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115" yWindow="225" windowWidth="21240" windowHeight="11190"/>
  </bookViews>
  <sheets>
    <sheet name="ParticulateDifferences" sheetId="1" r:id="rId1"/>
  </sheets>
  <calcPr calcId="125725"/>
</workbook>
</file>

<file path=xl/sharedStrings.xml><?xml version="1.0" encoding="utf-8"?>
<sst xmlns="http://schemas.openxmlformats.org/spreadsheetml/2006/main" count="2888" uniqueCount="225">
  <si>
    <t>Protein</t>
  </si>
  <si>
    <t>AccessionNo</t>
  </si>
  <si>
    <t>Global P-Value Strain Effect</t>
  </si>
  <si>
    <t>P-Value BALB - AKR</t>
  </si>
  <si>
    <t>Dir. Reg. BALB - AKR</t>
  </si>
  <si>
    <t>P-Value C3H - AKR</t>
  </si>
  <si>
    <t>Dir. Reg. C3H - AKR</t>
  </si>
  <si>
    <t>P-Value C57B - AKR</t>
  </si>
  <si>
    <t>Dir. Reg. C57B - AKR</t>
  </si>
  <si>
    <t>P-Value LP - AKR</t>
  </si>
  <si>
    <t>Dir. Reg. LP - AKR</t>
  </si>
  <si>
    <t>P-Value MCIR - AKR</t>
  </si>
  <si>
    <t>Dir. Reg. MCIR - AKR</t>
  </si>
  <si>
    <t>Dir. Reg. MRLFOX - AKR</t>
  </si>
  <si>
    <t>P-Value RF - AKR</t>
  </si>
  <si>
    <t>Dir. Reg. RF - AKR</t>
  </si>
  <si>
    <t>P-Value SB - AKR</t>
  </si>
  <si>
    <t>Dir. Reg. SB - AKR</t>
  </si>
  <si>
    <t>P-Value C3H - BALB</t>
  </si>
  <si>
    <t>Dir. Reg. C3H - BALB</t>
  </si>
  <si>
    <t>P-Value C57B - BALB</t>
  </si>
  <si>
    <t>Dir. Reg. C57B - BALB</t>
  </si>
  <si>
    <t>P-Value LP - BALB</t>
  </si>
  <si>
    <t>Dir. Reg. LP - BALB</t>
  </si>
  <si>
    <t>P-Value MCIR - BALB</t>
  </si>
  <si>
    <t>Dir. Reg. MCIR - BALB</t>
  </si>
  <si>
    <t>P-Value MRLFOX - BALB</t>
  </si>
  <si>
    <t>Dir. Reg. MRLFOX - BALB</t>
  </si>
  <si>
    <t>P-Value RF - BALB</t>
  </si>
  <si>
    <t>Dir. Reg. RF - BALB</t>
  </si>
  <si>
    <t>P-Value SB - BALB</t>
  </si>
  <si>
    <t>Dir. Reg. SB - BALB</t>
  </si>
  <si>
    <t>P-Value C57B - C3H</t>
  </si>
  <si>
    <t>Dir. Reg. C57B - C3H</t>
  </si>
  <si>
    <t>P-Value LP - C3H</t>
  </si>
  <si>
    <t>Dir. Reg. LP - C3H</t>
  </si>
  <si>
    <t>P-Value MCIR - C3H</t>
  </si>
  <si>
    <t>Dir. Reg. MCIR - C3H</t>
  </si>
  <si>
    <t>Dir. Reg. MRLFOX - C3H</t>
  </si>
  <si>
    <t>P-Value RF - C3H</t>
  </si>
  <si>
    <t>Dir. Reg. RF - C3H</t>
  </si>
  <si>
    <t>P-Value SB - C3H</t>
  </si>
  <si>
    <t>Dir. Reg. SB - C3H</t>
  </si>
  <si>
    <t>P-Value LP - C57B</t>
  </si>
  <si>
    <t>Dir. Reg. LP - C57B</t>
  </si>
  <si>
    <t>P-Value MCIR - C57B</t>
  </si>
  <si>
    <t>Dir. Reg. MCIR - C57B</t>
  </si>
  <si>
    <t>Dir. Reg. MRLFOX - C57B</t>
  </si>
  <si>
    <t>P-Value RF - C57B</t>
  </si>
  <si>
    <t>Dir. Reg. RF - C57B</t>
  </si>
  <si>
    <t>P-Value SB - C57B</t>
  </si>
  <si>
    <t>Dir. Reg. SB - C57B</t>
  </si>
  <si>
    <t>P-Value MCIR - LP</t>
  </si>
  <si>
    <t>Dir. Reg. MCIR - LP</t>
  </si>
  <si>
    <t>Dir. Reg. MRLFOX - LP</t>
  </si>
  <si>
    <t>P-Value RF - LP</t>
  </si>
  <si>
    <t>Dir. Reg. RF - LP</t>
  </si>
  <si>
    <t>P-Value SB - LP</t>
  </si>
  <si>
    <t>Dir. Reg. SB - LP</t>
  </si>
  <si>
    <t>Dir. Reg. MRLFOX - MCIR</t>
  </si>
  <si>
    <t>P-Value RF - MCIR</t>
  </si>
  <si>
    <t>Dir. Reg. RF - MCIR</t>
  </si>
  <si>
    <t>P-Value SB - MCIR</t>
  </si>
  <si>
    <t>Dir. Reg. SB - MCIR</t>
  </si>
  <si>
    <t>Dir. Reg. RF - MRLFOX</t>
  </si>
  <si>
    <t>Dir. Reg. SB - MRLFOX</t>
  </si>
  <si>
    <t>P-Value SB - RF</t>
  </si>
  <si>
    <t>Dir. Reg. SB - RF</t>
  </si>
  <si>
    <t>Keratin, type I cuticular Ha3-I</t>
  </si>
  <si>
    <t>Keratin type II</t>
  </si>
  <si>
    <t>Keratin, type I cytoskeletal 17</t>
  </si>
  <si>
    <t>Keratin, type II cytoskeletal 75</t>
  </si>
  <si>
    <t>Keratin-associated protein 15-1</t>
  </si>
  <si>
    <t>Keratin, type II cuticular Hb6</t>
  </si>
  <si>
    <t>Keratin, type II cuticular Hb3</t>
  </si>
  <si>
    <t>Keratin, type I cuticular Ha1</t>
  </si>
  <si>
    <t>Keratin, type II cuticular Hb5</t>
  </si>
  <si>
    <t>Keratin, type I cuticular Ha4</t>
  </si>
  <si>
    <t>Keratin associated protein 13-1</t>
  </si>
  <si>
    <t>Keratin, type I cuticular Ha3-II</t>
  </si>
  <si>
    <t>Keratin, type II cuticular Hb4</t>
  </si>
  <si>
    <t>Keratin-associated protein 14</t>
  </si>
  <si>
    <t>48 kDa protein</t>
  </si>
  <si>
    <t>Fatty acid-binding protein, adipocyte</t>
  </si>
  <si>
    <t>Keratin intermediate filament 16a</t>
  </si>
  <si>
    <t>Isoform 1 of V-set and immunoglobulin domain-containing protein 8</t>
  </si>
  <si>
    <t>14-3-3 protein sigma</t>
  </si>
  <si>
    <t>Isoform 2A of Desmocollin-2</t>
  </si>
  <si>
    <t>Argininosuccinate synthase</t>
  </si>
  <si>
    <t>Keratin, type I cytoskeletal 39</t>
  </si>
  <si>
    <t>Selenium-binding protein 1</t>
  </si>
  <si>
    <t>Keratin, type II cuticular Hb2</t>
  </si>
  <si>
    <t>Putative uncharacterized protein (Fragment)</t>
  </si>
  <si>
    <t>Keratin 32</t>
  </si>
  <si>
    <t>ATP synthase subunit beta, mitochondrial</t>
  </si>
  <si>
    <t>27 kDa protein</t>
  </si>
  <si>
    <t>Protein S100-A3</t>
  </si>
  <si>
    <t>40S ribosomal protein S3</t>
  </si>
  <si>
    <t>Keratin, type I cytoskeletal 14</t>
  </si>
  <si>
    <t>14-3-3 protein zeta/delta</t>
  </si>
  <si>
    <t>Keratin, type I cytoskeletal 23</t>
  </si>
  <si>
    <t>Isoform 1 of Calpain-12</t>
  </si>
  <si>
    <t>Isoform PLEC-0 of Plectin-1</t>
  </si>
  <si>
    <t>Plasminogen activator inhibitor 2, macrophage</t>
  </si>
  <si>
    <t>Isoform 2 of Cytosol aminopeptidase</t>
  </si>
  <si>
    <t>Annexin A1</t>
  </si>
  <si>
    <t>Isoform 1 of Heterogeneous nuclear ribonucleoproteins A2/B1</t>
  </si>
  <si>
    <t>Leucine-rich repeat-containing protein 15</t>
  </si>
  <si>
    <t>Isoform A of Heat shock protein beta-1</t>
  </si>
  <si>
    <t>Isoform M2 of Pyruvate kinase isozymes M1/M2</t>
  </si>
  <si>
    <t>Isoform 2 of Plakophilin-3</t>
  </si>
  <si>
    <t>60S acidic ribosomal protein P2</t>
  </si>
  <si>
    <t>60S acidic ribosomal protein P0</t>
  </si>
  <si>
    <t>40S ribosomal protein S4, X isoform</t>
  </si>
  <si>
    <t>ATP-dependent RNA helicase DDX3X</t>
  </si>
  <si>
    <t>Elongation factor 1-gamma</t>
  </si>
  <si>
    <t>40S ribosomal protein S8</t>
  </si>
  <si>
    <t>Histone H1.5</t>
  </si>
  <si>
    <t>Guanine nucleotide-binding protein subunit beta-2-like 1</t>
  </si>
  <si>
    <t>78 kDa glucose-regulated protein</t>
  </si>
  <si>
    <t>Histone H2A.Z</t>
  </si>
  <si>
    <t>Peroxisomal carnitine O-octanoyltransferase</t>
  </si>
  <si>
    <t>Protein S100-A11</t>
  </si>
  <si>
    <t>Putative uncharacterized protein</t>
  </si>
  <si>
    <t>Poly(rC)-binding protein 1</t>
  </si>
  <si>
    <t>Ezrin</t>
  </si>
  <si>
    <t>Eukaryotic translation initiation factor 5A-1</t>
  </si>
  <si>
    <t>Cystatin-A</t>
  </si>
  <si>
    <t>Isoform 1 of Rab GDP dissociation inhibitor beta</t>
  </si>
  <si>
    <t>Isoform 3 of Elongation factor 1-delta</t>
  </si>
  <si>
    <t>IPI00474575</t>
  </si>
  <si>
    <t>IPI00321587</t>
  </si>
  <si>
    <t>IPI00124800</t>
  </si>
  <si>
    <t>IPI00457939</t>
  </si>
  <si>
    <t>IPI00230365</t>
  </si>
  <si>
    <t>IPI00221797</t>
  </si>
  <si>
    <t>IPI00138101</t>
  </si>
  <si>
    <t>IPI00405473</t>
  </si>
  <si>
    <t>IPI00462986</t>
  </si>
  <si>
    <t>IPI00124945</t>
  </si>
  <si>
    <t>IPI00331459</t>
  </si>
  <si>
    <t>IPI00108478</t>
  </si>
  <si>
    <t>IPI00169710</t>
  </si>
  <si>
    <t>IPI00944212</t>
  </si>
  <si>
    <t>IPI00347019</t>
  </si>
  <si>
    <t>IPI00127601</t>
  </si>
  <si>
    <t>IPI00816944</t>
  </si>
  <si>
    <t>IPI00113804</t>
  </si>
  <si>
    <t>IPI00116705</t>
  </si>
  <si>
    <t>IPI00131209 (+1)</t>
  </si>
  <si>
    <t>IPI00273976</t>
  </si>
  <si>
    <t>IPI00118286 (+1)</t>
  </si>
  <si>
    <t>IPI00138209</t>
  </si>
  <si>
    <t>IPI00134746</t>
  </si>
  <si>
    <t>IPI00380062</t>
  </si>
  <si>
    <t>IPI00416302</t>
  </si>
  <si>
    <t>IPI00623845</t>
  </si>
  <si>
    <t>IPI00117269</t>
  </si>
  <si>
    <t>IPI00229080</t>
  </si>
  <si>
    <t>IPI00343940</t>
  </si>
  <si>
    <t>IPI00122281</t>
  </si>
  <si>
    <t>IPI00468481</t>
  </si>
  <si>
    <t>IPI00895479</t>
  </si>
  <si>
    <t>IPI00114281</t>
  </si>
  <si>
    <t>IPI00136276</t>
  </si>
  <si>
    <t>IPI00662549</t>
  </si>
  <si>
    <t>IPI00134599</t>
  </si>
  <si>
    <t>IPI00227140</t>
  </si>
  <si>
    <t>IPI00109507</t>
  </si>
  <si>
    <t>IPI00116498</t>
  </si>
  <si>
    <t>IPI00121462</t>
  </si>
  <si>
    <t>IPI00318772</t>
  </si>
  <si>
    <t>IPI00230061</t>
  </si>
  <si>
    <t>IPI00116606</t>
  </si>
  <si>
    <t>IPI00828469</t>
  </si>
  <si>
    <t>IPI00230395</t>
  </si>
  <si>
    <t>IPI00828488</t>
  </si>
  <si>
    <t>IPI00330681</t>
  </si>
  <si>
    <t>IPI00128522</t>
  </si>
  <si>
    <t>IPI00407130</t>
  </si>
  <si>
    <t>IPI00135464 (+1)</t>
  </si>
  <si>
    <t>IPI00139795</t>
  </si>
  <si>
    <t>IPI00314950</t>
  </si>
  <si>
    <t>IPI00331092</t>
  </si>
  <si>
    <t>IPI00230035</t>
  </si>
  <si>
    <t>IPI00318841</t>
  </si>
  <si>
    <t>IPI00676914</t>
  </si>
  <si>
    <t>IPI00752723</t>
  </si>
  <si>
    <t>IPI00466820 (+3)</t>
  </si>
  <si>
    <t>IPI00230133</t>
  </si>
  <si>
    <t>IPI00317740</t>
  </si>
  <si>
    <t>IPI00319992</t>
  </si>
  <si>
    <t>IPI00331734</t>
  </si>
  <si>
    <t>IPI00120165</t>
  </si>
  <si>
    <t>IPI00119202 (+1)</t>
  </si>
  <si>
    <t>IPI00132089</t>
  </si>
  <si>
    <t>IPI00128904</t>
  </si>
  <si>
    <t>IPI00330862</t>
  </si>
  <si>
    <t>IPI00108125</t>
  </si>
  <si>
    <t>IPI00285126</t>
  </si>
  <si>
    <t>IPI00126248</t>
  </si>
  <si>
    <t>IPI00122565 (+1)</t>
  </si>
  <si>
    <t>IPI00944009</t>
  </si>
  <si>
    <t>IPI00112407 (+1)</t>
  </si>
  <si>
    <t>Down</t>
  </si>
  <si>
    <t>Up</t>
  </si>
  <si>
    <t>Tchhl1 Trichohyalin-like protein 1</t>
  </si>
  <si>
    <t>Ivl involucrin</t>
  </si>
  <si>
    <t>Hsp90ab1 MCG18238</t>
  </si>
  <si>
    <t>Gm8842 hypothetical protein isoform 2</t>
  </si>
  <si>
    <t>Gm5805 similar to 40S ribosomal protein S14 isoform 1</t>
  </si>
  <si>
    <t>P-Value SB - MRLFX</t>
  </si>
  <si>
    <t>P-Value RF - MRLFX</t>
  </si>
  <si>
    <t>P-Value MRLFX - MCIR</t>
  </si>
  <si>
    <t>P-Value MRLFX - LP</t>
  </si>
  <si>
    <t>P-Value MRLFX - C57B</t>
  </si>
  <si>
    <t>P-Value MRLFX - C3H</t>
  </si>
  <si>
    <t>P-Value MRLFX - AKR</t>
  </si>
  <si>
    <t>Trichohyalin</t>
  </si>
  <si>
    <t>Keratin complex 2, basic, gene 19</t>
  </si>
  <si>
    <t>Keratin associated protein 6-1</t>
  </si>
  <si>
    <t>K+A60eratin associated protein 11-1</t>
  </si>
  <si>
    <t>Hypothetical protein LOC69661</t>
  </si>
  <si>
    <t>S+A92imilar to valosin isoform 1</t>
  </si>
  <si>
    <r>
      <t xml:space="preserve">Supplemental Table S5. </t>
    </r>
    <r>
      <rPr>
        <sz val="12"/>
        <color rgb="FF000000"/>
        <rFont val="Calibri"/>
        <family val="2"/>
        <scheme val="minor"/>
      </rPr>
      <t xml:space="preserve">Shown are the proteins in the particulate fractions for which global p values for differences are &lt;0.05. P values are also given for two way comparisons, where those &lt;0.05 are highlighted. For each comparison, the direction of the difference (up/down) is also give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indexed="8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2" fillId="0" borderId="0" xfId="0" applyFont="1" applyFill="1"/>
    <xf numFmtId="0" fontId="1" fillId="0" borderId="0" xfId="0" applyFont="1"/>
    <xf numFmtId="0" fontId="0" fillId="0" borderId="0" xfId="0" applyFont="1"/>
    <xf numFmtId="0" fontId="3" fillId="0" borderId="0" xfId="0" applyFont="1"/>
  </cellXfs>
  <cellStyles count="1">
    <cellStyle name="Normal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W76"/>
  <sheetViews>
    <sheetView tabSelected="1" workbookViewId="0"/>
  </sheetViews>
  <sheetFormatPr defaultRowHeight="15" x14ac:dyDescent="0.25"/>
  <cols>
    <col min="1" max="1" width="42" customWidth="1"/>
    <col min="2" max="2" width="11" customWidth="1"/>
    <col min="3" max="3" width="14" customWidth="1"/>
    <col min="4" max="4" width="17.42578125" customWidth="1"/>
    <col min="5" max="5" width="7.140625" customWidth="1"/>
    <col min="6" max="6" width="17.28515625" bestFit="1" customWidth="1"/>
    <col min="7" max="7" width="7.140625" customWidth="1"/>
    <col min="8" max="8" width="18.140625" bestFit="1" customWidth="1"/>
    <col min="9" max="9" width="7.85546875" customWidth="1"/>
    <col min="10" max="10" width="15.7109375" bestFit="1" customWidth="1"/>
    <col min="11" max="11" width="6.7109375" customWidth="1"/>
    <col min="12" max="12" width="18.42578125" bestFit="1" customWidth="1"/>
    <col min="13" max="13" width="7" customWidth="1"/>
    <col min="14" max="14" width="21.140625" bestFit="1" customWidth="1"/>
    <col min="15" max="15" width="8.140625" customWidth="1"/>
    <col min="16" max="16" width="15.85546875" bestFit="1" customWidth="1"/>
    <col min="17" max="17" width="7.5703125" customWidth="1"/>
    <col min="18" max="18" width="15.85546875" bestFit="1" customWidth="1"/>
    <col min="19" max="19" width="7.140625" customWidth="1"/>
    <col min="20" max="20" width="18.140625" bestFit="1" customWidth="1"/>
    <col min="21" max="21" width="7.5703125" customWidth="1"/>
    <col min="22" max="22" width="19" bestFit="1" customWidth="1"/>
    <col min="23" max="23" width="8.7109375" customWidth="1"/>
    <col min="24" max="24" width="16.5703125" bestFit="1" customWidth="1"/>
    <col min="25" max="25" width="7.85546875" customWidth="1"/>
    <col min="26" max="26" width="19.28515625" bestFit="1" customWidth="1"/>
    <col min="27" max="27" width="8.28515625" customWidth="1"/>
    <col min="28" max="28" width="22.140625" bestFit="1" customWidth="1"/>
    <col min="29" max="29" width="9.28515625" customWidth="1"/>
    <col min="30" max="30" width="16.7109375" bestFit="1" customWidth="1"/>
    <col min="31" max="31" width="7.5703125" customWidth="1"/>
    <col min="32" max="32" width="16.7109375" bestFit="1" customWidth="1"/>
    <col min="33" max="33" width="8" customWidth="1"/>
    <col min="34" max="34" width="18" bestFit="1" customWidth="1"/>
    <col min="35" max="35" width="7.5703125" customWidth="1"/>
    <col min="36" max="36" width="15.5703125" bestFit="1" customWidth="1"/>
    <col min="37" max="37" width="7.85546875" customWidth="1"/>
    <col min="38" max="38" width="18.28515625" bestFit="1" customWidth="1"/>
    <col min="39" max="39" width="8.140625" customWidth="1"/>
    <col min="40" max="40" width="21" bestFit="1" customWidth="1"/>
    <col min="41" max="41" width="9" customWidth="1"/>
    <col min="42" max="42" width="15.7109375" bestFit="1" customWidth="1"/>
    <col min="43" max="43" width="8" customWidth="1"/>
    <col min="44" max="44" width="15.7109375" bestFit="1" customWidth="1"/>
    <col min="45" max="45" width="8.42578125" customWidth="1"/>
    <col min="46" max="46" width="16.42578125" bestFit="1" customWidth="1"/>
    <col min="47" max="47" width="7.28515625" customWidth="1"/>
    <col min="48" max="48" width="19.140625" bestFit="1" customWidth="1"/>
    <col min="49" max="49" width="7.85546875" customWidth="1"/>
    <col min="50" max="50" width="22" bestFit="1" customWidth="1"/>
    <col min="51" max="51" width="9.140625" customWidth="1"/>
    <col min="52" max="52" width="16.5703125" bestFit="1" customWidth="1"/>
    <col min="53" max="53" width="7.7109375" customWidth="1"/>
    <col min="54" max="54" width="16.5703125" bestFit="1" customWidth="1"/>
    <col min="55" max="55" width="9" customWidth="1"/>
    <col min="56" max="56" width="16.7109375" bestFit="1" customWidth="1"/>
    <col min="57" max="57" width="8" customWidth="1"/>
    <col min="58" max="58" width="19.5703125" bestFit="1" customWidth="1"/>
    <col min="59" max="59" width="8" customWidth="1"/>
    <col min="60" max="60" width="14.28515625" bestFit="1" customWidth="1"/>
    <col min="61" max="61" width="10.85546875" customWidth="1"/>
    <col min="62" max="62" width="14.28515625" bestFit="1" customWidth="1"/>
    <col min="63" max="63" width="8.140625" customWidth="1"/>
    <col min="64" max="64" width="22.28515625" bestFit="1" customWidth="1"/>
    <col min="65" max="65" width="7.85546875" customWidth="1"/>
    <col min="66" max="66" width="16.85546875" bestFit="1" customWidth="1"/>
    <col min="67" max="67" width="9.42578125" customWidth="1"/>
    <col min="68" max="68" width="16.85546875" bestFit="1" customWidth="1"/>
    <col min="69" max="69" width="9.140625" customWidth="1"/>
    <col min="70" max="70" width="19.7109375" bestFit="1" customWidth="1"/>
    <col min="71" max="71" width="8.5703125" customWidth="1"/>
    <col min="72" max="72" width="19.7109375" bestFit="1" customWidth="1"/>
    <col min="73" max="73" width="8.85546875" customWidth="1"/>
    <col min="74" max="74" width="14.42578125" bestFit="1" customWidth="1"/>
    <col min="75" max="75" width="7.5703125" customWidth="1"/>
  </cols>
  <sheetData>
    <row r="1" spans="1:75" s="4" customFormat="1" ht="15.75" x14ac:dyDescent="0.25">
      <c r="A1" s="5" t="s">
        <v>224</v>
      </c>
      <c r="D1" s="2"/>
      <c r="F1" s="1"/>
      <c r="H1" s="1"/>
      <c r="J1" s="1"/>
      <c r="L1" s="1"/>
      <c r="N1" s="1"/>
      <c r="P1" s="1"/>
    </row>
    <row r="2" spans="1:75" x14ac:dyDescent="0.25">
      <c r="A2" s="3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217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W2" t="s">
        <v>21</v>
      </c>
      <c r="X2" t="s">
        <v>22</v>
      </c>
      <c r="Y2" t="s">
        <v>23</v>
      </c>
      <c r="Z2" t="s">
        <v>24</v>
      </c>
      <c r="AA2" t="s">
        <v>25</v>
      </c>
      <c r="AB2" t="s">
        <v>26</v>
      </c>
      <c r="AC2" t="s">
        <v>27</v>
      </c>
      <c r="AD2" t="s">
        <v>28</v>
      </c>
      <c r="AE2" t="s">
        <v>29</v>
      </c>
      <c r="AF2" t="s">
        <v>30</v>
      </c>
      <c r="AG2" t="s">
        <v>31</v>
      </c>
      <c r="AH2" t="s">
        <v>32</v>
      </c>
      <c r="AI2" t="s">
        <v>33</v>
      </c>
      <c r="AJ2" t="s">
        <v>34</v>
      </c>
      <c r="AK2" t="s">
        <v>35</v>
      </c>
      <c r="AL2" t="s">
        <v>36</v>
      </c>
      <c r="AM2" t="s">
        <v>37</v>
      </c>
      <c r="AN2" t="s">
        <v>216</v>
      </c>
      <c r="AO2" t="s">
        <v>38</v>
      </c>
      <c r="AP2" t="s">
        <v>39</v>
      </c>
      <c r="AQ2" t="s">
        <v>40</v>
      </c>
      <c r="AR2" t="s">
        <v>41</v>
      </c>
      <c r="AS2" t="s">
        <v>42</v>
      </c>
      <c r="AT2" t="s">
        <v>43</v>
      </c>
      <c r="AU2" t="s">
        <v>44</v>
      </c>
      <c r="AV2" t="s">
        <v>45</v>
      </c>
      <c r="AW2" t="s">
        <v>46</v>
      </c>
      <c r="AX2" t="s">
        <v>215</v>
      </c>
      <c r="AY2" t="s">
        <v>47</v>
      </c>
      <c r="AZ2" t="s">
        <v>48</v>
      </c>
      <c r="BA2" t="s">
        <v>49</v>
      </c>
      <c r="BB2" t="s">
        <v>50</v>
      </c>
      <c r="BC2" t="s">
        <v>51</v>
      </c>
      <c r="BD2" t="s">
        <v>52</v>
      </c>
      <c r="BE2" t="s">
        <v>53</v>
      </c>
      <c r="BF2" t="s">
        <v>214</v>
      </c>
      <c r="BG2" t="s">
        <v>54</v>
      </c>
      <c r="BH2" t="s">
        <v>55</v>
      </c>
      <c r="BI2" t="s">
        <v>56</v>
      </c>
      <c r="BJ2" t="s">
        <v>57</v>
      </c>
      <c r="BK2" t="s">
        <v>58</v>
      </c>
      <c r="BL2" t="s">
        <v>213</v>
      </c>
      <c r="BM2" t="s">
        <v>59</v>
      </c>
      <c r="BN2" t="s">
        <v>60</v>
      </c>
      <c r="BO2" t="s">
        <v>61</v>
      </c>
      <c r="BP2" t="s">
        <v>62</v>
      </c>
      <c r="BQ2" t="s">
        <v>63</v>
      </c>
      <c r="BR2" t="s">
        <v>212</v>
      </c>
      <c r="BS2" t="s">
        <v>64</v>
      </c>
      <c r="BT2" t="s">
        <v>211</v>
      </c>
      <c r="BU2" t="s">
        <v>65</v>
      </c>
      <c r="BV2" t="s">
        <v>66</v>
      </c>
      <c r="BW2" t="s">
        <v>67</v>
      </c>
    </row>
    <row r="3" spans="1:75" x14ac:dyDescent="0.25">
      <c r="A3" t="s">
        <v>219</v>
      </c>
      <c r="B3" t="s">
        <v>130</v>
      </c>
      <c r="C3">
        <v>3.1000000000000001E-5</v>
      </c>
      <c r="D3">
        <v>0.69796026418404844</v>
      </c>
      <c r="E3" t="s">
        <v>204</v>
      </c>
      <c r="F3">
        <v>0.99998297643865852</v>
      </c>
      <c r="G3" t="s">
        <v>205</v>
      </c>
      <c r="H3">
        <v>0.89345144942868482</v>
      </c>
      <c r="I3" t="s">
        <v>204</v>
      </c>
      <c r="J3">
        <v>0.99999999999987021</v>
      </c>
      <c r="K3" t="s">
        <v>204</v>
      </c>
      <c r="L3">
        <v>9.561154236452285E-2</v>
      </c>
      <c r="M3" t="s">
        <v>205</v>
      </c>
      <c r="N3">
        <v>0.11610989131744143</v>
      </c>
      <c r="O3" t="s">
        <v>205</v>
      </c>
      <c r="P3">
        <v>0.95829474979477169</v>
      </c>
      <c r="Q3" t="s">
        <v>204</v>
      </c>
      <c r="R3">
        <v>0.45073395488573942</v>
      </c>
      <c r="S3" t="s">
        <v>205</v>
      </c>
      <c r="T3">
        <v>0.55603622819343923</v>
      </c>
      <c r="U3" t="s">
        <v>205</v>
      </c>
      <c r="V3">
        <v>0.9998734690206923</v>
      </c>
      <c r="W3" t="s">
        <v>205</v>
      </c>
      <c r="X3">
        <v>0.71198905861777861</v>
      </c>
      <c r="Y3" t="s">
        <v>205</v>
      </c>
      <c r="Z3">
        <v>3.7940367171337863E-2</v>
      </c>
      <c r="AA3" t="s">
        <v>205</v>
      </c>
      <c r="AB3">
        <v>5.3680045888538142E-2</v>
      </c>
      <c r="AC3" t="s">
        <v>205</v>
      </c>
      <c r="AD3">
        <v>0.99934457543327715</v>
      </c>
      <c r="AE3" t="s">
        <v>205</v>
      </c>
      <c r="AF3">
        <v>0.1159166495074565</v>
      </c>
      <c r="AG3" t="s">
        <v>205</v>
      </c>
      <c r="AH3">
        <v>0.76897031984826936</v>
      </c>
      <c r="AI3" t="s">
        <v>204</v>
      </c>
      <c r="AJ3">
        <v>0.99996681067300552</v>
      </c>
      <c r="AK3" t="s">
        <v>204</v>
      </c>
      <c r="AL3">
        <v>0.24221714156447427</v>
      </c>
      <c r="AM3" t="s">
        <v>205</v>
      </c>
      <c r="AN3">
        <v>0.31277739668106352</v>
      </c>
      <c r="AO3" t="s">
        <v>205</v>
      </c>
      <c r="AP3">
        <v>0.8833465526879084</v>
      </c>
      <c r="AQ3" t="s">
        <v>204</v>
      </c>
      <c r="AR3">
        <v>0.75648648049286393</v>
      </c>
      <c r="AS3" t="s">
        <v>205</v>
      </c>
      <c r="AT3">
        <v>0.90340432117066605</v>
      </c>
      <c r="AU3" t="s">
        <v>205</v>
      </c>
      <c r="AV3">
        <v>4.3504365147579493E-2</v>
      </c>
      <c r="AW3" t="s">
        <v>205</v>
      </c>
      <c r="AX3">
        <v>6.1953920983532695E-2</v>
      </c>
      <c r="AY3" t="s">
        <v>205</v>
      </c>
      <c r="AZ3">
        <v>0.99999999194183731</v>
      </c>
      <c r="BA3" t="s">
        <v>205</v>
      </c>
      <c r="BB3">
        <v>0.15585578117843379</v>
      </c>
      <c r="BC3" t="s">
        <v>205</v>
      </c>
      <c r="BD3">
        <v>9.0629682251602839E-2</v>
      </c>
      <c r="BE3" t="s">
        <v>205</v>
      </c>
      <c r="BF3">
        <v>0.10936098293232754</v>
      </c>
      <c r="BG3" t="s">
        <v>205</v>
      </c>
      <c r="BH3">
        <v>0.96325756273540064</v>
      </c>
      <c r="BI3" t="s">
        <v>204</v>
      </c>
      <c r="BJ3">
        <v>0.43104125900029744</v>
      </c>
      <c r="BK3" t="s">
        <v>205</v>
      </c>
      <c r="BL3">
        <v>0.99970314732205201</v>
      </c>
      <c r="BM3" t="s">
        <v>204</v>
      </c>
      <c r="BN3">
        <v>9.1052937766393449E-2</v>
      </c>
      <c r="BO3" t="s">
        <v>204</v>
      </c>
      <c r="BP3">
        <v>0.95244997070364013</v>
      </c>
      <c r="BQ3" t="s">
        <v>204</v>
      </c>
      <c r="BR3">
        <v>0.12909757650697129</v>
      </c>
      <c r="BS3" t="s">
        <v>204</v>
      </c>
      <c r="BT3">
        <v>0.99542237335362105</v>
      </c>
      <c r="BU3" t="s">
        <v>204</v>
      </c>
      <c r="BV3">
        <v>0.2739871862938118</v>
      </c>
      <c r="BW3" t="s">
        <v>205</v>
      </c>
    </row>
    <row r="4" spans="1:75" x14ac:dyDescent="0.25">
      <c r="A4" t="s">
        <v>68</v>
      </c>
      <c r="B4" t="s">
        <v>131</v>
      </c>
      <c r="C4">
        <v>4.4799999999999999E-4</v>
      </c>
      <c r="D4">
        <v>0.9146836457256986</v>
      </c>
      <c r="E4" t="s">
        <v>204</v>
      </c>
      <c r="F4">
        <v>0.99999999627310721</v>
      </c>
      <c r="G4" t="s">
        <v>205</v>
      </c>
      <c r="H4">
        <v>0.97006298753146547</v>
      </c>
      <c r="I4" t="s">
        <v>204</v>
      </c>
      <c r="J4">
        <v>0.99999349929309378</v>
      </c>
      <c r="K4" t="s">
        <v>205</v>
      </c>
      <c r="L4">
        <v>0.39103269922015627</v>
      </c>
      <c r="M4" t="s">
        <v>205</v>
      </c>
      <c r="N4">
        <v>0.29758249994195352</v>
      </c>
      <c r="O4" t="s">
        <v>205</v>
      </c>
      <c r="P4">
        <v>0.98824004639451024</v>
      </c>
      <c r="Q4" t="s">
        <v>204</v>
      </c>
      <c r="R4">
        <v>0.34317238120824711</v>
      </c>
      <c r="S4" t="s">
        <v>205</v>
      </c>
      <c r="T4">
        <v>0.89072976517014035</v>
      </c>
      <c r="U4" t="s">
        <v>205</v>
      </c>
      <c r="V4">
        <v>0.99999883543170776</v>
      </c>
      <c r="W4" t="s">
        <v>205</v>
      </c>
      <c r="X4">
        <v>0.82851981547801856</v>
      </c>
      <c r="Y4" t="s">
        <v>205</v>
      </c>
      <c r="Z4">
        <v>0.22859164971054502</v>
      </c>
      <c r="AA4" t="s">
        <v>205</v>
      </c>
      <c r="AB4">
        <v>0.23034111380029476</v>
      </c>
      <c r="AC4" t="s">
        <v>205</v>
      </c>
      <c r="AD4">
        <v>0.99999134408248513</v>
      </c>
      <c r="AE4" t="s">
        <v>205</v>
      </c>
      <c r="AF4">
        <v>0.24675996172092673</v>
      </c>
      <c r="AG4" t="s">
        <v>205</v>
      </c>
      <c r="AH4">
        <v>0.95609514257915529</v>
      </c>
      <c r="AI4" t="s">
        <v>204</v>
      </c>
      <c r="AJ4">
        <v>0.99999992682079852</v>
      </c>
      <c r="AK4" t="s">
        <v>205</v>
      </c>
      <c r="AL4">
        <v>0.52581972128219645</v>
      </c>
      <c r="AM4" t="s">
        <v>205</v>
      </c>
      <c r="AN4">
        <v>0.45058372253984891</v>
      </c>
      <c r="AO4" t="s">
        <v>205</v>
      </c>
      <c r="AP4">
        <v>0.98115033645394412</v>
      </c>
      <c r="AQ4" t="s">
        <v>204</v>
      </c>
      <c r="AR4">
        <v>0.50265752119410645</v>
      </c>
      <c r="AS4" t="s">
        <v>205</v>
      </c>
      <c r="AT4">
        <v>0.91463247283968607</v>
      </c>
      <c r="AU4" t="s">
        <v>205</v>
      </c>
      <c r="AV4">
        <v>0.2701313912718567</v>
      </c>
      <c r="AW4" t="s">
        <v>205</v>
      </c>
      <c r="AX4">
        <v>0.26655317607388418</v>
      </c>
      <c r="AY4" t="s">
        <v>205</v>
      </c>
      <c r="AZ4">
        <v>0.99999999981820464</v>
      </c>
      <c r="BA4" t="s">
        <v>205</v>
      </c>
      <c r="BB4">
        <v>0.28801948528247345</v>
      </c>
      <c r="BC4" t="s">
        <v>205</v>
      </c>
      <c r="BD4">
        <v>0.54683457431941007</v>
      </c>
      <c r="BE4" t="s">
        <v>205</v>
      </c>
      <c r="BF4">
        <v>0.43859778545767736</v>
      </c>
      <c r="BG4" t="s">
        <v>205</v>
      </c>
      <c r="BH4">
        <v>0.95891114730076077</v>
      </c>
      <c r="BI4" t="s">
        <v>204</v>
      </c>
      <c r="BJ4">
        <v>0.49730454659084877</v>
      </c>
      <c r="BK4" t="s">
        <v>205</v>
      </c>
      <c r="BL4">
        <v>0.9999997412068381</v>
      </c>
      <c r="BM4" t="s">
        <v>204</v>
      </c>
      <c r="BN4">
        <v>0.3895462395034951</v>
      </c>
      <c r="BO4" t="s">
        <v>204</v>
      </c>
      <c r="BP4">
        <v>0.99999742016097015</v>
      </c>
      <c r="BQ4" t="s">
        <v>204</v>
      </c>
      <c r="BR4">
        <v>0.39325469456303497</v>
      </c>
      <c r="BS4" t="s">
        <v>204</v>
      </c>
      <c r="BT4">
        <v>0.99999999941573547</v>
      </c>
      <c r="BU4" t="s">
        <v>204</v>
      </c>
      <c r="BV4">
        <v>0.41683944601893308</v>
      </c>
      <c r="BW4" t="s">
        <v>205</v>
      </c>
    </row>
    <row r="5" spans="1:75" x14ac:dyDescent="0.25">
      <c r="A5" t="s">
        <v>69</v>
      </c>
      <c r="B5" t="s">
        <v>132</v>
      </c>
      <c r="C5">
        <v>2.32E-3</v>
      </c>
      <c r="D5">
        <v>0.99513825806509237</v>
      </c>
      <c r="E5" t="s">
        <v>204</v>
      </c>
      <c r="F5">
        <v>0.90439385402911443</v>
      </c>
      <c r="G5" t="s">
        <v>205</v>
      </c>
      <c r="H5">
        <v>0.99997711629602148</v>
      </c>
      <c r="I5" t="s">
        <v>204</v>
      </c>
      <c r="J5">
        <v>0.98416507068021397</v>
      </c>
      <c r="K5" t="s">
        <v>205</v>
      </c>
      <c r="L5">
        <v>0.42084303552676117</v>
      </c>
      <c r="M5" t="s">
        <v>205</v>
      </c>
      <c r="N5">
        <v>0.23599563728932527</v>
      </c>
      <c r="O5" t="s">
        <v>205</v>
      </c>
      <c r="P5">
        <v>1</v>
      </c>
      <c r="Q5" t="s">
        <v>204</v>
      </c>
      <c r="R5">
        <v>0.85664281564919265</v>
      </c>
      <c r="S5" t="s">
        <v>205</v>
      </c>
      <c r="T5">
        <v>0.93382544116371424</v>
      </c>
      <c r="U5" t="s">
        <v>205</v>
      </c>
      <c r="V5">
        <v>0.99936899168658622</v>
      </c>
      <c r="W5" t="s">
        <v>205</v>
      </c>
      <c r="X5">
        <v>0.95984424213163155</v>
      </c>
      <c r="Y5" t="s">
        <v>205</v>
      </c>
      <c r="Z5">
        <v>0.83339566928491926</v>
      </c>
      <c r="AA5" t="s">
        <v>205</v>
      </c>
      <c r="AB5">
        <v>0.81380965493539492</v>
      </c>
      <c r="AC5" t="s">
        <v>205</v>
      </c>
      <c r="AD5">
        <v>1</v>
      </c>
      <c r="AE5" t="s">
        <v>204</v>
      </c>
      <c r="AF5">
        <v>0.92610722641921206</v>
      </c>
      <c r="AG5" t="s">
        <v>205</v>
      </c>
      <c r="AH5">
        <v>0.86771154972858777</v>
      </c>
      <c r="AI5" t="s">
        <v>204</v>
      </c>
      <c r="AJ5">
        <v>0.99992990415222571</v>
      </c>
      <c r="AK5" t="s">
        <v>204</v>
      </c>
      <c r="AL5">
        <v>0.96282581428689962</v>
      </c>
      <c r="AM5" t="s">
        <v>205</v>
      </c>
      <c r="AN5">
        <v>0.80484874640179593</v>
      </c>
      <c r="AO5" t="s">
        <v>205</v>
      </c>
      <c r="AP5">
        <v>1</v>
      </c>
      <c r="AQ5" t="s">
        <v>204</v>
      </c>
      <c r="AR5">
        <v>0.99999999921204308</v>
      </c>
      <c r="AS5" t="s">
        <v>205</v>
      </c>
      <c r="AT5">
        <v>0.95447338637842249</v>
      </c>
      <c r="AU5" t="s">
        <v>205</v>
      </c>
      <c r="AV5">
        <v>0.49882474804066734</v>
      </c>
      <c r="AW5" t="s">
        <v>205</v>
      </c>
      <c r="AX5">
        <v>0.38353234368831401</v>
      </c>
      <c r="AY5" t="s">
        <v>205</v>
      </c>
      <c r="AZ5">
        <v>1</v>
      </c>
      <c r="BA5" t="s">
        <v>204</v>
      </c>
      <c r="BB5">
        <v>0.83120261427365105</v>
      </c>
      <c r="BC5" t="s">
        <v>205</v>
      </c>
      <c r="BD5">
        <v>0.81288991382768294</v>
      </c>
      <c r="BE5" t="s">
        <v>205</v>
      </c>
      <c r="BF5">
        <v>0.49260540047149726</v>
      </c>
      <c r="BG5" t="s">
        <v>205</v>
      </c>
      <c r="BH5">
        <v>1</v>
      </c>
      <c r="BI5" t="s">
        <v>204</v>
      </c>
      <c r="BJ5">
        <v>0.99954768869681609</v>
      </c>
      <c r="BK5" t="s">
        <v>205</v>
      </c>
      <c r="BL5">
        <v>0.99999999726335609</v>
      </c>
      <c r="BM5" t="s">
        <v>205</v>
      </c>
      <c r="BN5">
        <v>1</v>
      </c>
      <c r="BO5" t="s">
        <v>204</v>
      </c>
      <c r="BP5">
        <v>0.97010873020387567</v>
      </c>
      <c r="BQ5" t="s">
        <v>204</v>
      </c>
      <c r="BR5">
        <v>1</v>
      </c>
      <c r="BS5" t="s">
        <v>204</v>
      </c>
      <c r="BT5">
        <v>0.7991858472839164</v>
      </c>
      <c r="BU5" t="s">
        <v>204</v>
      </c>
      <c r="BV5">
        <v>1</v>
      </c>
      <c r="BW5" t="s">
        <v>205</v>
      </c>
    </row>
    <row r="6" spans="1:75" x14ac:dyDescent="0.25">
      <c r="A6" t="s">
        <v>218</v>
      </c>
      <c r="B6" t="s">
        <v>133</v>
      </c>
      <c r="C6">
        <v>7.8999999999999996E-5</v>
      </c>
      <c r="D6">
        <v>0.29732487208165148</v>
      </c>
      <c r="E6" t="s">
        <v>205</v>
      </c>
      <c r="F6">
        <v>0.99999998832778736</v>
      </c>
      <c r="G6" t="s">
        <v>205</v>
      </c>
      <c r="H6">
        <v>0.15944156368282758</v>
      </c>
      <c r="I6" t="s">
        <v>205</v>
      </c>
      <c r="J6">
        <v>0.44713992006778125</v>
      </c>
      <c r="K6" t="s">
        <v>205</v>
      </c>
      <c r="L6">
        <v>0.89368469006705498</v>
      </c>
      <c r="M6" t="s">
        <v>204</v>
      </c>
      <c r="N6">
        <v>0.99444451379064314</v>
      </c>
      <c r="O6" t="s">
        <v>204</v>
      </c>
      <c r="P6">
        <v>0.76737887996828014</v>
      </c>
      <c r="Q6" t="s">
        <v>205</v>
      </c>
      <c r="R6">
        <v>0.39282795385310698</v>
      </c>
      <c r="S6" t="s">
        <v>204</v>
      </c>
      <c r="T6">
        <v>0.47443936415763344</v>
      </c>
      <c r="U6" t="s">
        <v>204</v>
      </c>
      <c r="V6">
        <v>0.99998246645730104</v>
      </c>
      <c r="W6" t="s">
        <v>205</v>
      </c>
      <c r="X6">
        <v>0.99999936027061254</v>
      </c>
      <c r="Y6" t="s">
        <v>204</v>
      </c>
      <c r="Z6">
        <v>0.23843814163653165</v>
      </c>
      <c r="AA6" t="s">
        <v>204</v>
      </c>
      <c r="AB6">
        <v>4.8986593632612707E-2</v>
      </c>
      <c r="AC6" t="s">
        <v>204</v>
      </c>
      <c r="AD6">
        <v>0.99982416120264928</v>
      </c>
      <c r="AE6" t="s">
        <v>204</v>
      </c>
      <c r="AF6">
        <v>1.8658809023608391E-3</v>
      </c>
      <c r="AG6" t="s">
        <v>204</v>
      </c>
      <c r="AH6">
        <v>0.29332755197989679</v>
      </c>
      <c r="AI6" t="s">
        <v>205</v>
      </c>
      <c r="AJ6">
        <v>0.63315642235950098</v>
      </c>
      <c r="AK6" t="s">
        <v>205</v>
      </c>
      <c r="AL6">
        <v>0.86553601246487843</v>
      </c>
      <c r="AM6" t="s">
        <v>204</v>
      </c>
      <c r="AN6">
        <v>0.98673585514888362</v>
      </c>
      <c r="AO6" t="s">
        <v>204</v>
      </c>
      <c r="AP6">
        <v>0.87948891725763079</v>
      </c>
      <c r="AQ6" t="s">
        <v>205</v>
      </c>
      <c r="AR6">
        <v>0.34488132495049184</v>
      </c>
      <c r="AS6" t="s">
        <v>204</v>
      </c>
      <c r="AT6">
        <v>0.99930601950694464</v>
      </c>
      <c r="AU6" t="s">
        <v>204</v>
      </c>
      <c r="AV6">
        <v>0.1762180466081773</v>
      </c>
      <c r="AW6" t="s">
        <v>204</v>
      </c>
      <c r="AX6">
        <v>2.2008918748109618E-2</v>
      </c>
      <c r="AY6" t="s">
        <v>204</v>
      </c>
      <c r="AZ6">
        <v>0.99427581543293453</v>
      </c>
      <c r="BA6" t="s">
        <v>204</v>
      </c>
      <c r="BB6">
        <v>7.6161271421260057E-4</v>
      </c>
      <c r="BC6" t="s">
        <v>204</v>
      </c>
      <c r="BD6">
        <v>0.2896577591567695</v>
      </c>
      <c r="BE6" t="s">
        <v>204</v>
      </c>
      <c r="BF6">
        <v>9.0387875088227654E-2</v>
      </c>
      <c r="BG6" t="s">
        <v>204</v>
      </c>
      <c r="BH6">
        <v>0.99999763262470631</v>
      </c>
      <c r="BI6" t="s">
        <v>204</v>
      </c>
      <c r="BJ6">
        <v>3.6112057242396745E-3</v>
      </c>
      <c r="BK6" t="s">
        <v>204</v>
      </c>
      <c r="BL6">
        <v>0.99099195570610554</v>
      </c>
      <c r="BM6" t="s">
        <v>205</v>
      </c>
      <c r="BN6">
        <v>0.39824638142191049</v>
      </c>
      <c r="BO6" t="s">
        <v>205</v>
      </c>
      <c r="BP6">
        <v>0.99999999999999645</v>
      </c>
      <c r="BQ6" t="s">
        <v>204</v>
      </c>
      <c r="BR6">
        <v>0.27586791390677212</v>
      </c>
      <c r="BS6" t="s">
        <v>205</v>
      </c>
      <c r="BT6">
        <v>0.87973989215624138</v>
      </c>
      <c r="BU6" t="s">
        <v>204</v>
      </c>
      <c r="BV6">
        <v>1.5216219917789209E-2</v>
      </c>
      <c r="BW6" t="s">
        <v>204</v>
      </c>
    </row>
    <row r="7" spans="1:75" x14ac:dyDescent="0.25">
      <c r="A7" t="s">
        <v>70</v>
      </c>
      <c r="B7" t="s">
        <v>134</v>
      </c>
      <c r="C7">
        <v>0</v>
      </c>
      <c r="D7">
        <v>0.99999999488184965</v>
      </c>
      <c r="E7" t="s">
        <v>204</v>
      </c>
      <c r="F7">
        <v>0.51826519610519206</v>
      </c>
      <c r="G7" t="s">
        <v>204</v>
      </c>
      <c r="H7">
        <v>0.74661817277837494</v>
      </c>
      <c r="I7" t="s">
        <v>204</v>
      </c>
      <c r="J7">
        <v>0.26681826288132382</v>
      </c>
      <c r="K7" t="s">
        <v>204</v>
      </c>
      <c r="L7">
        <v>0.88742119467417979</v>
      </c>
      <c r="M7" t="s">
        <v>204</v>
      </c>
      <c r="N7">
        <v>3.691343771086153E-4</v>
      </c>
      <c r="O7" t="s">
        <v>204</v>
      </c>
      <c r="P7">
        <v>0.9999991952049424</v>
      </c>
      <c r="Q7" t="s">
        <v>205</v>
      </c>
      <c r="R7">
        <v>1.6694014496050791E-2</v>
      </c>
      <c r="S7" t="s">
        <v>204</v>
      </c>
      <c r="T7">
        <v>0.60490030126661376</v>
      </c>
      <c r="U7" t="s">
        <v>204</v>
      </c>
      <c r="V7">
        <v>0.81943737554140683</v>
      </c>
      <c r="W7" t="s">
        <v>204</v>
      </c>
      <c r="X7">
        <v>0.34159444455419863</v>
      </c>
      <c r="Y7" t="s">
        <v>204</v>
      </c>
      <c r="Z7">
        <v>0.91856010071424488</v>
      </c>
      <c r="AA7" t="s">
        <v>204</v>
      </c>
      <c r="AB7">
        <v>4.0402996642308064E-4</v>
      </c>
      <c r="AC7" t="s">
        <v>204</v>
      </c>
      <c r="AD7">
        <v>0.99998312350760554</v>
      </c>
      <c r="AE7" t="s">
        <v>205</v>
      </c>
      <c r="AF7">
        <v>1.8348064946404063E-2</v>
      </c>
      <c r="AG7" t="s">
        <v>204</v>
      </c>
      <c r="AH7">
        <v>0.99999348334164828</v>
      </c>
      <c r="AI7" t="s">
        <v>205</v>
      </c>
      <c r="AJ7">
        <v>0.99999861764008324</v>
      </c>
      <c r="AK7" t="s">
        <v>204</v>
      </c>
      <c r="AL7">
        <v>0.99999999999999933</v>
      </c>
      <c r="AM7" t="s">
        <v>205</v>
      </c>
      <c r="AN7">
        <v>1.1061975714534267E-2</v>
      </c>
      <c r="AO7" t="s">
        <v>204</v>
      </c>
      <c r="AP7">
        <v>0.45037599067231671</v>
      </c>
      <c r="AQ7" t="s">
        <v>205</v>
      </c>
      <c r="AR7">
        <v>6.5795571257512453E-2</v>
      </c>
      <c r="AS7" t="s">
        <v>204</v>
      </c>
      <c r="AT7">
        <v>0.99924661532382408</v>
      </c>
      <c r="AU7" t="s">
        <v>204</v>
      </c>
      <c r="AV7">
        <v>0.99999963080566956</v>
      </c>
      <c r="AW7" t="s">
        <v>204</v>
      </c>
      <c r="AX7">
        <v>6.2106189370425557E-3</v>
      </c>
      <c r="AY7" t="s">
        <v>204</v>
      </c>
      <c r="AZ7">
        <v>0.66951784099334954</v>
      </c>
      <c r="BA7" t="s">
        <v>205</v>
      </c>
      <c r="BB7">
        <v>5.2170717122709931E-2</v>
      </c>
      <c r="BC7" t="s">
        <v>204</v>
      </c>
      <c r="BD7">
        <v>0.99999971589620196</v>
      </c>
      <c r="BE7" t="s">
        <v>205</v>
      </c>
      <c r="BF7">
        <v>1.5680991463412619E-2</v>
      </c>
      <c r="BG7" t="s">
        <v>204</v>
      </c>
      <c r="BH7">
        <v>0.23209077900744213</v>
      </c>
      <c r="BI7" t="s">
        <v>205</v>
      </c>
      <c r="BJ7">
        <v>7.7961338967093785E-2</v>
      </c>
      <c r="BK7" t="s">
        <v>204</v>
      </c>
      <c r="BL7">
        <v>2.2894931423523279E-2</v>
      </c>
      <c r="BM7" t="s">
        <v>204</v>
      </c>
      <c r="BN7">
        <v>0.83423083250104313</v>
      </c>
      <c r="BO7" t="s">
        <v>205</v>
      </c>
      <c r="BP7">
        <v>7.7236290962470311E-2</v>
      </c>
      <c r="BQ7" t="s">
        <v>204</v>
      </c>
      <c r="BR7">
        <v>3.8947936213484802E-4</v>
      </c>
      <c r="BS7" t="s">
        <v>205</v>
      </c>
      <c r="BT7">
        <v>0.99145937531837502</v>
      </c>
      <c r="BU7" t="s">
        <v>204</v>
      </c>
      <c r="BV7">
        <v>1.4625707806993904E-2</v>
      </c>
      <c r="BW7" t="s">
        <v>204</v>
      </c>
    </row>
    <row r="8" spans="1:75" x14ac:dyDescent="0.25">
      <c r="A8" t="s">
        <v>71</v>
      </c>
      <c r="B8" t="s">
        <v>135</v>
      </c>
      <c r="C8">
        <v>1.0000000000000001E-5</v>
      </c>
      <c r="D8">
        <v>0.68350334743880192</v>
      </c>
      <c r="E8" t="s">
        <v>204</v>
      </c>
      <c r="F8">
        <v>6.3128700118881054E-2</v>
      </c>
      <c r="G8" t="s">
        <v>204</v>
      </c>
      <c r="H8">
        <v>0.21669034378123919</v>
      </c>
      <c r="I8" t="s">
        <v>204</v>
      </c>
      <c r="J8">
        <v>7.8509483493235388E-3</v>
      </c>
      <c r="K8" t="s">
        <v>204</v>
      </c>
      <c r="L8">
        <v>0.74735297580065319</v>
      </c>
      <c r="M8" t="s">
        <v>204</v>
      </c>
      <c r="N8">
        <v>9.5576206715486389E-4</v>
      </c>
      <c r="O8" t="s">
        <v>204</v>
      </c>
      <c r="P8">
        <v>0.99999998868525886</v>
      </c>
      <c r="Q8" t="s">
        <v>205</v>
      </c>
      <c r="R8">
        <v>9.2838874802714244E-5</v>
      </c>
      <c r="S8" t="s">
        <v>204</v>
      </c>
      <c r="T8">
        <v>0.86284236444859863</v>
      </c>
      <c r="U8" t="s">
        <v>204</v>
      </c>
      <c r="V8">
        <v>0.99219196411738853</v>
      </c>
      <c r="W8" t="s">
        <v>204</v>
      </c>
      <c r="X8">
        <v>0.48476036049048377</v>
      </c>
      <c r="Y8" t="s">
        <v>204</v>
      </c>
      <c r="Z8">
        <v>0.99973050694085341</v>
      </c>
      <c r="AA8" t="s">
        <v>204</v>
      </c>
      <c r="AB8">
        <v>0.12786197881912009</v>
      </c>
      <c r="AC8" t="s">
        <v>204</v>
      </c>
      <c r="AD8">
        <v>0.68301672872374275</v>
      </c>
      <c r="AE8" t="s">
        <v>205</v>
      </c>
      <c r="AF8">
        <v>1.0430680522081737E-2</v>
      </c>
      <c r="AG8" t="s">
        <v>204</v>
      </c>
      <c r="AH8">
        <v>0.99973296878218121</v>
      </c>
      <c r="AI8" t="s">
        <v>205</v>
      </c>
      <c r="AJ8">
        <v>0.99985676508517729</v>
      </c>
      <c r="AK8" t="s">
        <v>204</v>
      </c>
      <c r="AL8">
        <v>0.99982702249928934</v>
      </c>
      <c r="AM8" t="s">
        <v>205</v>
      </c>
      <c r="AN8">
        <v>0.93896016040620256</v>
      </c>
      <c r="AO8" t="s">
        <v>204</v>
      </c>
      <c r="AP8">
        <v>7.1749986094481466E-2</v>
      </c>
      <c r="AQ8" t="s">
        <v>205</v>
      </c>
      <c r="AR8">
        <v>0.32962525350309679</v>
      </c>
      <c r="AS8" t="s">
        <v>204</v>
      </c>
      <c r="AT8">
        <v>0.97140066609082021</v>
      </c>
      <c r="AU8" t="s">
        <v>204</v>
      </c>
      <c r="AV8">
        <v>0.99999999978856502</v>
      </c>
      <c r="AW8" t="s">
        <v>205</v>
      </c>
      <c r="AX8">
        <v>0.65103798564978566</v>
      </c>
      <c r="AY8" t="s">
        <v>204</v>
      </c>
      <c r="AZ8">
        <v>0.22986501358187739</v>
      </c>
      <c r="BA8" t="s">
        <v>205</v>
      </c>
      <c r="BB8">
        <v>0.11163384781882535</v>
      </c>
      <c r="BC8" t="s">
        <v>204</v>
      </c>
      <c r="BD8">
        <v>0.988689558080874</v>
      </c>
      <c r="BE8" t="s">
        <v>205</v>
      </c>
      <c r="BF8">
        <v>0.99717888885976846</v>
      </c>
      <c r="BG8" t="s">
        <v>204</v>
      </c>
      <c r="BH8">
        <v>1.0632739702164939E-2</v>
      </c>
      <c r="BI8" t="s">
        <v>205</v>
      </c>
      <c r="BJ8">
        <v>0.602592374950078</v>
      </c>
      <c r="BK8" t="s">
        <v>204</v>
      </c>
      <c r="BL8">
        <v>0.81807689212545598</v>
      </c>
      <c r="BM8" t="s">
        <v>204</v>
      </c>
      <c r="BN8">
        <v>0.72380618899404414</v>
      </c>
      <c r="BO8" t="s">
        <v>205</v>
      </c>
      <c r="BP8">
        <v>0.24209786953617007</v>
      </c>
      <c r="BQ8" t="s">
        <v>204</v>
      </c>
      <c r="BR8">
        <v>1.4363366290444102E-3</v>
      </c>
      <c r="BS8" t="s">
        <v>205</v>
      </c>
      <c r="BT8">
        <v>0.9574490059272921</v>
      </c>
      <c r="BU8" t="s">
        <v>204</v>
      </c>
      <c r="BV8">
        <v>9.4902861026868734E-5</v>
      </c>
      <c r="BW8" t="s">
        <v>204</v>
      </c>
    </row>
    <row r="9" spans="1:75" x14ac:dyDescent="0.25">
      <c r="A9" t="s">
        <v>72</v>
      </c>
      <c r="B9" t="s">
        <v>136</v>
      </c>
      <c r="C9">
        <v>1.7E-5</v>
      </c>
      <c r="D9">
        <v>0.56383425098080542</v>
      </c>
      <c r="E9" t="s">
        <v>204</v>
      </c>
      <c r="F9">
        <v>0.15506969198854459</v>
      </c>
      <c r="G9" t="s">
        <v>204</v>
      </c>
      <c r="H9">
        <v>0.14415401556777308</v>
      </c>
      <c r="I9" t="s">
        <v>204</v>
      </c>
      <c r="J9">
        <v>0.10322361424983584</v>
      </c>
      <c r="K9" t="s">
        <v>204</v>
      </c>
      <c r="L9">
        <v>0.74818737693461956</v>
      </c>
      <c r="M9" t="s">
        <v>204</v>
      </c>
      <c r="N9">
        <v>0.56196143773849361</v>
      </c>
      <c r="O9" t="s">
        <v>205</v>
      </c>
      <c r="P9">
        <v>0.99995498104505554</v>
      </c>
      <c r="Q9" t="s">
        <v>204</v>
      </c>
      <c r="R9">
        <v>0.99999821121278076</v>
      </c>
      <c r="S9" t="s">
        <v>204</v>
      </c>
      <c r="T9">
        <v>0.92102426938347259</v>
      </c>
      <c r="U9" t="s">
        <v>204</v>
      </c>
      <c r="V9">
        <v>0.88768377981963542</v>
      </c>
      <c r="W9" t="s">
        <v>204</v>
      </c>
      <c r="X9">
        <v>0.92925791938927516</v>
      </c>
      <c r="Y9" t="s">
        <v>204</v>
      </c>
      <c r="Z9">
        <v>0.99860094857696657</v>
      </c>
      <c r="AA9" t="s">
        <v>204</v>
      </c>
      <c r="AB9">
        <v>1.2579194737063037E-2</v>
      </c>
      <c r="AC9" t="s">
        <v>205</v>
      </c>
      <c r="AD9">
        <v>0.89603286669187532</v>
      </c>
      <c r="AE9" t="s">
        <v>205</v>
      </c>
      <c r="AF9">
        <v>0.73986967620931798</v>
      </c>
      <c r="AG9" t="s">
        <v>205</v>
      </c>
      <c r="AH9">
        <v>0.99999999859913358</v>
      </c>
      <c r="AI9" t="s">
        <v>204</v>
      </c>
      <c r="AJ9">
        <v>0.99999999570721276</v>
      </c>
      <c r="AK9" t="s">
        <v>205</v>
      </c>
      <c r="AL9">
        <v>0.99999873791330585</v>
      </c>
      <c r="AM9" t="s">
        <v>205</v>
      </c>
      <c r="AN9">
        <v>8.9263034523111573E-3</v>
      </c>
      <c r="AO9" t="s">
        <v>205</v>
      </c>
      <c r="AP9">
        <v>0.33373419496962031</v>
      </c>
      <c r="AQ9" t="s">
        <v>205</v>
      </c>
      <c r="AR9">
        <v>0.22400452833891837</v>
      </c>
      <c r="AS9" t="s">
        <v>205</v>
      </c>
      <c r="AT9">
        <v>0.99999931322508107</v>
      </c>
      <c r="AU9" t="s">
        <v>205</v>
      </c>
      <c r="AV9">
        <v>0.99998765715927529</v>
      </c>
      <c r="AW9" t="s">
        <v>205</v>
      </c>
      <c r="AX9">
        <v>9.7693661882867211E-3</v>
      </c>
      <c r="AY9" t="s">
        <v>205</v>
      </c>
      <c r="AZ9">
        <v>0.30383807969688281</v>
      </c>
      <c r="BA9" t="s">
        <v>205</v>
      </c>
      <c r="BB9">
        <v>0.20663448570834653</v>
      </c>
      <c r="BC9" t="s">
        <v>205</v>
      </c>
      <c r="BD9">
        <v>0.99999995893860771</v>
      </c>
      <c r="BE9" t="s">
        <v>205</v>
      </c>
      <c r="BF9">
        <v>2.7095836392899697E-3</v>
      </c>
      <c r="BG9" t="s">
        <v>205</v>
      </c>
      <c r="BH9">
        <v>0.27848917406881679</v>
      </c>
      <c r="BI9" t="s">
        <v>205</v>
      </c>
      <c r="BJ9">
        <v>0.16510352918480375</v>
      </c>
      <c r="BK9" t="s">
        <v>205</v>
      </c>
      <c r="BL9">
        <v>0.29360124680879673</v>
      </c>
      <c r="BM9" t="s">
        <v>205</v>
      </c>
      <c r="BN9">
        <v>0.87391509247236898</v>
      </c>
      <c r="BO9" t="s">
        <v>205</v>
      </c>
      <c r="BP9">
        <v>0.81672852653369599</v>
      </c>
      <c r="BQ9" t="s">
        <v>205</v>
      </c>
      <c r="BR9">
        <v>0.47453924297976768</v>
      </c>
      <c r="BS9" t="s">
        <v>204</v>
      </c>
      <c r="BT9">
        <v>0.38005938406548279</v>
      </c>
      <c r="BU9" t="s">
        <v>204</v>
      </c>
      <c r="BV9">
        <v>0.99999995138522868</v>
      </c>
      <c r="BW9" t="s">
        <v>205</v>
      </c>
    </row>
    <row r="10" spans="1:75" x14ac:dyDescent="0.25">
      <c r="A10" t="s">
        <v>73</v>
      </c>
      <c r="B10" t="s">
        <v>137</v>
      </c>
      <c r="C10">
        <v>3.0000000000000001E-6</v>
      </c>
      <c r="D10">
        <v>1</v>
      </c>
      <c r="E10" t="s">
        <v>204</v>
      </c>
      <c r="F10">
        <v>0.99997246203686352</v>
      </c>
      <c r="G10" t="s">
        <v>205</v>
      </c>
      <c r="H10">
        <v>1</v>
      </c>
      <c r="I10" t="s">
        <v>204</v>
      </c>
      <c r="J10">
        <v>0.99722154080781489</v>
      </c>
      <c r="K10" t="s">
        <v>205</v>
      </c>
      <c r="L10">
        <v>7.1383961156054054E-3</v>
      </c>
      <c r="M10" t="s">
        <v>205</v>
      </c>
      <c r="N10">
        <v>0.32249711094073752</v>
      </c>
      <c r="O10" t="s">
        <v>205</v>
      </c>
      <c r="P10">
        <v>0.99999994899538158</v>
      </c>
      <c r="Q10" t="s">
        <v>204</v>
      </c>
      <c r="R10">
        <v>1</v>
      </c>
      <c r="S10" t="s">
        <v>205</v>
      </c>
      <c r="T10">
        <v>1</v>
      </c>
      <c r="U10" t="s">
        <v>205</v>
      </c>
      <c r="V10">
        <v>1</v>
      </c>
      <c r="W10" t="s">
        <v>205</v>
      </c>
      <c r="X10">
        <v>1</v>
      </c>
      <c r="Y10" t="s">
        <v>205</v>
      </c>
      <c r="Z10">
        <v>1</v>
      </c>
      <c r="AA10" t="s">
        <v>205</v>
      </c>
      <c r="AB10">
        <v>1</v>
      </c>
      <c r="AC10" t="s">
        <v>205</v>
      </c>
      <c r="AD10">
        <v>1</v>
      </c>
      <c r="AE10" t="s">
        <v>205</v>
      </c>
      <c r="AF10">
        <v>1</v>
      </c>
      <c r="AG10" t="s">
        <v>205</v>
      </c>
      <c r="AH10">
        <v>1</v>
      </c>
      <c r="AI10" t="s">
        <v>204</v>
      </c>
      <c r="AJ10">
        <v>0.99999252007022277</v>
      </c>
      <c r="AK10" t="s">
        <v>205</v>
      </c>
      <c r="AL10">
        <v>7.7392271973828475E-3</v>
      </c>
      <c r="AM10" t="s">
        <v>205</v>
      </c>
      <c r="AN10">
        <v>0.48360701259194283</v>
      </c>
      <c r="AO10" t="s">
        <v>205</v>
      </c>
      <c r="AP10">
        <v>0.99983327373738295</v>
      </c>
      <c r="AQ10" t="s">
        <v>204</v>
      </c>
      <c r="AR10">
        <v>0.99997248230767843</v>
      </c>
      <c r="AS10" t="s">
        <v>204</v>
      </c>
      <c r="AT10">
        <v>1</v>
      </c>
      <c r="AU10" t="s">
        <v>205</v>
      </c>
      <c r="AV10">
        <v>1</v>
      </c>
      <c r="AW10" t="s">
        <v>205</v>
      </c>
      <c r="AX10">
        <v>1</v>
      </c>
      <c r="AY10" t="s">
        <v>205</v>
      </c>
      <c r="AZ10">
        <v>1</v>
      </c>
      <c r="BA10" t="s">
        <v>205</v>
      </c>
      <c r="BB10">
        <v>1</v>
      </c>
      <c r="BC10" t="s">
        <v>205</v>
      </c>
      <c r="BD10">
        <v>1.7735459282193222E-3</v>
      </c>
      <c r="BE10" t="s">
        <v>205</v>
      </c>
      <c r="BF10">
        <v>0.48692460320620101</v>
      </c>
      <c r="BG10" t="s">
        <v>205</v>
      </c>
      <c r="BH10">
        <v>0.99646794135362449</v>
      </c>
      <c r="BI10" t="s">
        <v>204</v>
      </c>
      <c r="BJ10">
        <v>0.99722025489362409</v>
      </c>
      <c r="BK10" t="s">
        <v>204</v>
      </c>
      <c r="BL10">
        <v>2.6789460785999308E-2</v>
      </c>
      <c r="BM10" t="s">
        <v>204</v>
      </c>
      <c r="BN10">
        <v>8.2557057432047332E-2</v>
      </c>
      <c r="BO10" t="s">
        <v>204</v>
      </c>
      <c r="BP10">
        <v>6.7730312838387707E-3</v>
      </c>
      <c r="BQ10" t="s">
        <v>204</v>
      </c>
      <c r="BR10">
        <v>0.59519381772660562</v>
      </c>
      <c r="BS10" t="s">
        <v>204</v>
      </c>
      <c r="BT10">
        <v>0.32238972465104176</v>
      </c>
      <c r="BU10" t="s">
        <v>204</v>
      </c>
      <c r="BV10">
        <v>0.99999994887112964</v>
      </c>
      <c r="BW10" t="s">
        <v>205</v>
      </c>
    </row>
    <row r="11" spans="1:75" x14ac:dyDescent="0.25">
      <c r="A11" t="s">
        <v>74</v>
      </c>
      <c r="B11" t="s">
        <v>138</v>
      </c>
      <c r="C11">
        <v>3.4399999999999999E-3</v>
      </c>
      <c r="D11">
        <v>1</v>
      </c>
      <c r="E11" t="s">
        <v>204</v>
      </c>
      <c r="F11">
        <v>0.99999999571974429</v>
      </c>
      <c r="G11" t="s">
        <v>205</v>
      </c>
      <c r="H11">
        <v>0.98851837094180606</v>
      </c>
      <c r="I11" t="s">
        <v>204</v>
      </c>
      <c r="J11">
        <v>0.98379976121597701</v>
      </c>
      <c r="K11" t="s">
        <v>205</v>
      </c>
      <c r="L11">
        <v>0.16753104419493259</v>
      </c>
      <c r="M11" t="s">
        <v>205</v>
      </c>
      <c r="N11">
        <v>0.74309194770699882</v>
      </c>
      <c r="O11" t="s">
        <v>205</v>
      </c>
      <c r="P11">
        <v>1</v>
      </c>
      <c r="Q11" t="s">
        <v>204</v>
      </c>
      <c r="R11">
        <v>0.99997802402533587</v>
      </c>
      <c r="S11" t="s">
        <v>204</v>
      </c>
      <c r="T11">
        <v>1</v>
      </c>
      <c r="U11" t="s">
        <v>205</v>
      </c>
      <c r="V11">
        <v>1</v>
      </c>
      <c r="W11" t="s">
        <v>205</v>
      </c>
      <c r="X11">
        <v>1</v>
      </c>
      <c r="Y11" t="s">
        <v>205</v>
      </c>
      <c r="Z11">
        <v>1</v>
      </c>
      <c r="AA11" t="s">
        <v>205</v>
      </c>
      <c r="AB11">
        <v>1</v>
      </c>
      <c r="AC11" t="s">
        <v>205</v>
      </c>
      <c r="AD11">
        <v>1</v>
      </c>
      <c r="AE11" t="s">
        <v>204</v>
      </c>
      <c r="AF11">
        <v>1</v>
      </c>
      <c r="AG11" t="s">
        <v>205</v>
      </c>
      <c r="AH11">
        <v>0.98341231045659994</v>
      </c>
      <c r="AI11" t="s">
        <v>204</v>
      </c>
      <c r="AJ11">
        <v>0.9955198592899015</v>
      </c>
      <c r="AK11" t="s">
        <v>205</v>
      </c>
      <c r="AL11">
        <v>0.25959933940841318</v>
      </c>
      <c r="AM11" t="s">
        <v>205</v>
      </c>
      <c r="AN11">
        <v>0.85389034290755017</v>
      </c>
      <c r="AO11" t="s">
        <v>205</v>
      </c>
      <c r="AP11">
        <v>1</v>
      </c>
      <c r="AQ11" t="s">
        <v>204</v>
      </c>
      <c r="AR11">
        <v>0.99984609308158701</v>
      </c>
      <c r="AS11" t="s">
        <v>204</v>
      </c>
      <c r="AT11">
        <v>0.9087909729980419</v>
      </c>
      <c r="AU11" t="s">
        <v>205</v>
      </c>
      <c r="AV11">
        <v>0.57056670800454601</v>
      </c>
      <c r="AW11" t="s">
        <v>205</v>
      </c>
      <c r="AX11">
        <v>0.80529326345871122</v>
      </c>
      <c r="AY11" t="s">
        <v>205</v>
      </c>
      <c r="AZ11">
        <v>1</v>
      </c>
      <c r="BA11" t="s">
        <v>204</v>
      </c>
      <c r="BB11">
        <v>0.9979331805732935</v>
      </c>
      <c r="BC11" t="s">
        <v>205</v>
      </c>
      <c r="BD11">
        <v>0.4571498540674086</v>
      </c>
      <c r="BE11" t="s">
        <v>205</v>
      </c>
      <c r="BF11">
        <v>0.99566383357689481</v>
      </c>
      <c r="BG11" t="s">
        <v>205</v>
      </c>
      <c r="BH11">
        <v>1</v>
      </c>
      <c r="BI11" t="s">
        <v>204</v>
      </c>
      <c r="BJ11">
        <v>0.92158634411875873</v>
      </c>
      <c r="BK11" t="s">
        <v>204</v>
      </c>
      <c r="BL11">
        <v>0.84625276397697802</v>
      </c>
      <c r="BM11" t="s">
        <v>204</v>
      </c>
      <c r="BN11">
        <v>1</v>
      </c>
      <c r="BO11" t="s">
        <v>204</v>
      </c>
      <c r="BP11">
        <v>0.14710346674326336</v>
      </c>
      <c r="BQ11" t="s">
        <v>204</v>
      </c>
      <c r="BR11">
        <v>1</v>
      </c>
      <c r="BS11" t="s">
        <v>204</v>
      </c>
      <c r="BT11">
        <v>0.60940325676274543</v>
      </c>
      <c r="BU11" t="s">
        <v>204</v>
      </c>
      <c r="BV11">
        <v>1</v>
      </c>
      <c r="BW11" t="s">
        <v>205</v>
      </c>
    </row>
    <row r="12" spans="1:75" x14ac:dyDescent="0.25">
      <c r="A12" t="s">
        <v>75</v>
      </c>
      <c r="B12" t="s">
        <v>139</v>
      </c>
      <c r="C12">
        <v>2.4024E-2</v>
      </c>
      <c r="D12">
        <v>1</v>
      </c>
      <c r="E12" t="s">
        <v>204</v>
      </c>
      <c r="F12">
        <v>0.99999999996803968</v>
      </c>
      <c r="G12" t="s">
        <v>205</v>
      </c>
      <c r="H12">
        <v>1</v>
      </c>
      <c r="I12" t="s">
        <v>204</v>
      </c>
      <c r="J12">
        <v>0.997418780532352</v>
      </c>
      <c r="K12" t="s">
        <v>205</v>
      </c>
      <c r="L12">
        <v>0.78481113439025685</v>
      </c>
      <c r="M12" t="s">
        <v>205</v>
      </c>
      <c r="N12">
        <v>0.65790419101657294</v>
      </c>
      <c r="O12" t="s">
        <v>205</v>
      </c>
      <c r="P12">
        <v>1</v>
      </c>
      <c r="Q12" t="s">
        <v>204</v>
      </c>
      <c r="R12">
        <v>0.99998241214086503</v>
      </c>
      <c r="S12" t="s">
        <v>205</v>
      </c>
      <c r="T12">
        <v>1</v>
      </c>
      <c r="U12" t="s">
        <v>205</v>
      </c>
      <c r="V12">
        <v>1</v>
      </c>
      <c r="W12" t="s">
        <v>205</v>
      </c>
      <c r="X12">
        <v>1</v>
      </c>
      <c r="Y12" t="s">
        <v>205</v>
      </c>
      <c r="Z12">
        <v>1</v>
      </c>
      <c r="AA12" t="s">
        <v>205</v>
      </c>
      <c r="AB12">
        <v>1</v>
      </c>
      <c r="AC12" t="s">
        <v>205</v>
      </c>
      <c r="AD12">
        <v>1</v>
      </c>
      <c r="AE12" t="s">
        <v>204</v>
      </c>
      <c r="AF12">
        <v>1</v>
      </c>
      <c r="AG12" t="s">
        <v>205</v>
      </c>
      <c r="AH12">
        <v>1</v>
      </c>
      <c r="AI12" t="s">
        <v>204</v>
      </c>
      <c r="AJ12">
        <v>0.99915062335107863</v>
      </c>
      <c r="AK12" t="s">
        <v>205</v>
      </c>
      <c r="AL12">
        <v>0.85367734686216956</v>
      </c>
      <c r="AM12" t="s">
        <v>205</v>
      </c>
      <c r="AN12">
        <v>0.76438797334198605</v>
      </c>
      <c r="AO12" t="s">
        <v>205</v>
      </c>
      <c r="AP12">
        <v>1</v>
      </c>
      <c r="AQ12" t="s">
        <v>204</v>
      </c>
      <c r="AR12">
        <v>0.99999781794680298</v>
      </c>
      <c r="AS12" t="s">
        <v>205</v>
      </c>
      <c r="AT12">
        <v>1</v>
      </c>
      <c r="AU12" t="s">
        <v>205</v>
      </c>
      <c r="AV12">
        <v>1</v>
      </c>
      <c r="AW12" t="s">
        <v>205</v>
      </c>
      <c r="AX12">
        <v>1</v>
      </c>
      <c r="AY12" t="s">
        <v>205</v>
      </c>
      <c r="AZ12">
        <v>1</v>
      </c>
      <c r="BA12" t="s">
        <v>204</v>
      </c>
      <c r="BB12">
        <v>1</v>
      </c>
      <c r="BC12" t="s">
        <v>205</v>
      </c>
      <c r="BD12">
        <v>0.97609162748832867</v>
      </c>
      <c r="BE12" t="s">
        <v>205</v>
      </c>
      <c r="BF12">
        <v>0.93217626888085103</v>
      </c>
      <c r="BG12" t="s">
        <v>205</v>
      </c>
      <c r="BH12">
        <v>1</v>
      </c>
      <c r="BI12" t="s">
        <v>204</v>
      </c>
      <c r="BJ12">
        <v>0.99998128631703342</v>
      </c>
      <c r="BK12" t="s">
        <v>204</v>
      </c>
      <c r="BL12">
        <v>0.99999999999590006</v>
      </c>
      <c r="BM12" t="s">
        <v>204</v>
      </c>
      <c r="BN12">
        <v>1</v>
      </c>
      <c r="BO12" t="s">
        <v>204</v>
      </c>
      <c r="BP12">
        <v>0.90494313086880007</v>
      </c>
      <c r="BQ12" t="s">
        <v>204</v>
      </c>
      <c r="BR12">
        <v>1</v>
      </c>
      <c r="BS12" t="s">
        <v>204</v>
      </c>
      <c r="BT12">
        <v>0.80197507878179308</v>
      </c>
      <c r="BU12" t="s">
        <v>204</v>
      </c>
      <c r="BV12">
        <v>1</v>
      </c>
      <c r="BW12" t="s">
        <v>205</v>
      </c>
    </row>
    <row r="13" spans="1:75" x14ac:dyDescent="0.25">
      <c r="A13" t="s">
        <v>76</v>
      </c>
      <c r="B13" t="s">
        <v>140</v>
      </c>
      <c r="C13">
        <v>1.8029999999999999E-3</v>
      </c>
      <c r="D13">
        <v>1</v>
      </c>
      <c r="E13" t="s">
        <v>204</v>
      </c>
      <c r="F13">
        <v>0.99999999999761291</v>
      </c>
      <c r="G13" t="s">
        <v>204</v>
      </c>
      <c r="H13">
        <v>0.99452787945465837</v>
      </c>
      <c r="I13" t="s">
        <v>204</v>
      </c>
      <c r="J13">
        <v>0.93210376107385562</v>
      </c>
      <c r="K13" t="s">
        <v>205</v>
      </c>
      <c r="L13">
        <v>0.10598094910208755</v>
      </c>
      <c r="M13" t="s">
        <v>205</v>
      </c>
      <c r="N13">
        <v>0.64263195246430294</v>
      </c>
      <c r="O13" t="s">
        <v>205</v>
      </c>
      <c r="P13">
        <v>1</v>
      </c>
      <c r="Q13" t="s">
        <v>204</v>
      </c>
      <c r="R13">
        <v>0.9656066836109759</v>
      </c>
      <c r="S13" t="s">
        <v>205</v>
      </c>
      <c r="T13">
        <v>1</v>
      </c>
      <c r="U13" t="s">
        <v>205</v>
      </c>
      <c r="V13">
        <v>1</v>
      </c>
      <c r="W13" t="s">
        <v>205</v>
      </c>
      <c r="X13">
        <v>1</v>
      </c>
      <c r="Y13" t="s">
        <v>205</v>
      </c>
      <c r="Z13">
        <v>1</v>
      </c>
      <c r="AA13" t="s">
        <v>205</v>
      </c>
      <c r="AB13">
        <v>1</v>
      </c>
      <c r="AC13" t="s">
        <v>205</v>
      </c>
      <c r="AD13">
        <v>1</v>
      </c>
      <c r="AE13" t="s">
        <v>204</v>
      </c>
      <c r="AF13">
        <v>1</v>
      </c>
      <c r="AG13" t="s">
        <v>205</v>
      </c>
      <c r="AH13">
        <v>0.99644632568650648</v>
      </c>
      <c r="AI13" t="s">
        <v>204</v>
      </c>
      <c r="AJ13">
        <v>0.94444171933519228</v>
      </c>
      <c r="AK13" t="s">
        <v>205</v>
      </c>
      <c r="AL13">
        <v>0.16360368002958436</v>
      </c>
      <c r="AM13" t="s">
        <v>205</v>
      </c>
      <c r="AN13">
        <v>0.71178494142709392</v>
      </c>
      <c r="AO13" t="s">
        <v>205</v>
      </c>
      <c r="AP13">
        <v>1</v>
      </c>
      <c r="AQ13" t="s">
        <v>204</v>
      </c>
      <c r="AR13">
        <v>0.97111720429567028</v>
      </c>
      <c r="AS13" t="s">
        <v>205</v>
      </c>
      <c r="AT13">
        <v>0.8136598222049588</v>
      </c>
      <c r="AU13" t="s">
        <v>205</v>
      </c>
      <c r="AV13">
        <v>0.30144831655820792</v>
      </c>
      <c r="AW13" t="s">
        <v>205</v>
      </c>
      <c r="AX13">
        <v>0.64801856002777436</v>
      </c>
      <c r="AY13" t="s">
        <v>205</v>
      </c>
      <c r="AZ13">
        <v>1</v>
      </c>
      <c r="BA13" t="s">
        <v>204</v>
      </c>
      <c r="BB13">
        <v>0.85018136071628869</v>
      </c>
      <c r="BC13" t="s">
        <v>205</v>
      </c>
      <c r="BD13">
        <v>0.42922056391839836</v>
      </c>
      <c r="BE13" t="s">
        <v>205</v>
      </c>
      <c r="BF13">
        <v>0.99834777113119633</v>
      </c>
      <c r="BG13" t="s">
        <v>205</v>
      </c>
      <c r="BH13">
        <v>1</v>
      </c>
      <c r="BI13" t="s">
        <v>204</v>
      </c>
      <c r="BJ13">
        <v>0.9999999738488351</v>
      </c>
      <c r="BK13" t="s">
        <v>204</v>
      </c>
      <c r="BL13">
        <v>0.78362635788416102</v>
      </c>
      <c r="BM13" t="s">
        <v>204</v>
      </c>
      <c r="BN13">
        <v>1</v>
      </c>
      <c r="BO13" t="s">
        <v>204</v>
      </c>
      <c r="BP13">
        <v>0.35585253423778929</v>
      </c>
      <c r="BQ13" t="s">
        <v>204</v>
      </c>
      <c r="BR13">
        <v>1</v>
      </c>
      <c r="BS13" t="s">
        <v>204</v>
      </c>
      <c r="BT13">
        <v>0.99309242383935348</v>
      </c>
      <c r="BU13" t="s">
        <v>204</v>
      </c>
      <c r="BV13">
        <v>1</v>
      </c>
      <c r="BW13" t="s">
        <v>205</v>
      </c>
    </row>
    <row r="14" spans="1:75" x14ac:dyDescent="0.25">
      <c r="A14" t="s">
        <v>77</v>
      </c>
      <c r="B14" t="s">
        <v>141</v>
      </c>
      <c r="C14">
        <v>4.6999999999999997E-5</v>
      </c>
      <c r="D14">
        <v>0.84438422007915881</v>
      </c>
      <c r="E14" t="s">
        <v>204</v>
      </c>
      <c r="F14">
        <v>0.98301528104222891</v>
      </c>
      <c r="G14" t="s">
        <v>204</v>
      </c>
      <c r="H14">
        <v>1</v>
      </c>
      <c r="I14" t="s">
        <v>204</v>
      </c>
      <c r="J14">
        <v>0.99999999545747775</v>
      </c>
      <c r="K14" t="s">
        <v>205</v>
      </c>
      <c r="L14">
        <v>0.99187095314405993</v>
      </c>
      <c r="M14" t="s">
        <v>205</v>
      </c>
      <c r="N14">
        <v>0.40021298530159644</v>
      </c>
      <c r="O14" t="s">
        <v>205</v>
      </c>
      <c r="P14">
        <v>1</v>
      </c>
      <c r="Q14" t="s">
        <v>204</v>
      </c>
      <c r="R14">
        <v>0.18425387834237905</v>
      </c>
      <c r="S14" t="s">
        <v>205</v>
      </c>
      <c r="T14">
        <v>0.99948136502914109</v>
      </c>
      <c r="U14" t="s">
        <v>205</v>
      </c>
      <c r="V14">
        <v>1</v>
      </c>
      <c r="W14" t="s">
        <v>204</v>
      </c>
      <c r="X14">
        <v>0.79882460175446657</v>
      </c>
      <c r="Y14" t="s">
        <v>205</v>
      </c>
      <c r="Z14">
        <v>0.53520189128315743</v>
      </c>
      <c r="AA14" t="s">
        <v>205</v>
      </c>
      <c r="AB14">
        <v>0.1589973052516036</v>
      </c>
      <c r="AC14" t="s">
        <v>205</v>
      </c>
      <c r="AD14">
        <v>1</v>
      </c>
      <c r="AE14" t="s">
        <v>204</v>
      </c>
      <c r="AF14">
        <v>0.10157724782869626</v>
      </c>
      <c r="AG14" t="s">
        <v>205</v>
      </c>
      <c r="AH14">
        <v>1</v>
      </c>
      <c r="AI14" t="s">
        <v>204</v>
      </c>
      <c r="AJ14">
        <v>0.96821156911710204</v>
      </c>
      <c r="AK14" t="s">
        <v>205</v>
      </c>
      <c r="AL14">
        <v>0.77672317767569488</v>
      </c>
      <c r="AM14" t="s">
        <v>205</v>
      </c>
      <c r="AN14">
        <v>0.21995925340016598</v>
      </c>
      <c r="AO14" t="s">
        <v>205</v>
      </c>
      <c r="AP14">
        <v>1</v>
      </c>
      <c r="AQ14" t="s">
        <v>204</v>
      </c>
      <c r="AR14">
        <v>0.12575164527323357</v>
      </c>
      <c r="AS14" t="s">
        <v>205</v>
      </c>
      <c r="AT14">
        <v>1</v>
      </c>
      <c r="AU14" t="s">
        <v>205</v>
      </c>
      <c r="AV14">
        <v>1</v>
      </c>
      <c r="AW14" t="s">
        <v>205</v>
      </c>
      <c r="AX14">
        <v>1</v>
      </c>
      <c r="AY14" t="s">
        <v>205</v>
      </c>
      <c r="AZ14">
        <v>1</v>
      </c>
      <c r="BA14" t="s">
        <v>205</v>
      </c>
      <c r="BB14">
        <v>1</v>
      </c>
      <c r="BC14" t="s">
        <v>205</v>
      </c>
      <c r="BD14">
        <v>0.99651439496757954</v>
      </c>
      <c r="BE14" t="s">
        <v>205</v>
      </c>
      <c r="BF14">
        <v>0.46558159250587661</v>
      </c>
      <c r="BG14" t="s">
        <v>205</v>
      </c>
      <c r="BH14">
        <v>1</v>
      </c>
      <c r="BI14" t="s">
        <v>204</v>
      </c>
      <c r="BJ14">
        <v>0.22105616945891549</v>
      </c>
      <c r="BK14" t="s">
        <v>205</v>
      </c>
      <c r="BL14">
        <v>0.99691306376864519</v>
      </c>
      <c r="BM14" t="s">
        <v>205</v>
      </c>
      <c r="BN14">
        <v>1</v>
      </c>
      <c r="BO14" t="s">
        <v>204</v>
      </c>
      <c r="BP14">
        <v>0.97147697089148011</v>
      </c>
      <c r="BQ14" t="s">
        <v>205</v>
      </c>
      <c r="BR14">
        <v>1</v>
      </c>
      <c r="BS14" t="s">
        <v>204</v>
      </c>
      <c r="BT14">
        <v>0.99980615111079829</v>
      </c>
      <c r="BU14" t="s">
        <v>205</v>
      </c>
      <c r="BV14">
        <v>1</v>
      </c>
      <c r="BW14" t="s">
        <v>205</v>
      </c>
    </row>
    <row r="15" spans="1:75" x14ac:dyDescent="0.25">
      <c r="A15" t="s">
        <v>78</v>
      </c>
      <c r="B15" t="s">
        <v>142</v>
      </c>
      <c r="C15">
        <v>1.0000000000000001E-5</v>
      </c>
      <c r="D15">
        <v>0.25942569951165195</v>
      </c>
      <c r="E15" t="s">
        <v>204</v>
      </c>
      <c r="F15">
        <v>0.12847936308575125</v>
      </c>
      <c r="G15" t="s">
        <v>204</v>
      </c>
      <c r="H15">
        <v>1</v>
      </c>
      <c r="I15" t="s">
        <v>204</v>
      </c>
      <c r="J15">
        <v>0.11277251149929635</v>
      </c>
      <c r="K15" t="s">
        <v>204</v>
      </c>
      <c r="L15">
        <v>0.9916834208240618</v>
      </c>
      <c r="M15" t="s">
        <v>204</v>
      </c>
      <c r="N15">
        <v>0.92001840777987387</v>
      </c>
      <c r="O15" t="s">
        <v>205</v>
      </c>
      <c r="P15">
        <v>0.99998933353127106</v>
      </c>
      <c r="Q15" t="s">
        <v>204</v>
      </c>
      <c r="R15">
        <v>0.99622300985792545</v>
      </c>
      <c r="S15" t="s">
        <v>204</v>
      </c>
      <c r="T15">
        <v>0.90114433217821821</v>
      </c>
      <c r="U15" t="s">
        <v>204</v>
      </c>
      <c r="V15">
        <v>1</v>
      </c>
      <c r="W15" t="s">
        <v>204</v>
      </c>
      <c r="X15">
        <v>0.99935049435934331</v>
      </c>
      <c r="Y15" t="s">
        <v>204</v>
      </c>
      <c r="Z15">
        <v>0.98798414502779985</v>
      </c>
      <c r="AA15" t="s">
        <v>205</v>
      </c>
      <c r="AB15">
        <v>2.117530171204185E-2</v>
      </c>
      <c r="AC15" t="s">
        <v>205</v>
      </c>
      <c r="AD15">
        <v>0.54868855371576575</v>
      </c>
      <c r="AE15" t="s">
        <v>205</v>
      </c>
      <c r="AF15">
        <v>0.69264504588533382</v>
      </c>
      <c r="AG15" t="s">
        <v>205</v>
      </c>
      <c r="AH15">
        <v>1</v>
      </c>
      <c r="AI15" t="s">
        <v>204</v>
      </c>
      <c r="AJ15">
        <v>0.99212210473834594</v>
      </c>
      <c r="AK15" t="s">
        <v>205</v>
      </c>
      <c r="AL15">
        <v>0.57744606323674963</v>
      </c>
      <c r="AM15" t="s">
        <v>205</v>
      </c>
      <c r="AN15">
        <v>3.5526539837457349E-2</v>
      </c>
      <c r="AO15" t="s">
        <v>205</v>
      </c>
      <c r="AP15">
        <v>0.21110086785266768</v>
      </c>
      <c r="AQ15" t="s">
        <v>205</v>
      </c>
      <c r="AR15">
        <v>0.27221776692464805</v>
      </c>
      <c r="AS15" t="s">
        <v>205</v>
      </c>
      <c r="AT15">
        <v>1</v>
      </c>
      <c r="AU15" t="s">
        <v>205</v>
      </c>
      <c r="AV15">
        <v>1</v>
      </c>
      <c r="AW15" t="s">
        <v>205</v>
      </c>
      <c r="AX15">
        <v>1</v>
      </c>
      <c r="AY15" t="s">
        <v>205</v>
      </c>
      <c r="AZ15">
        <v>1</v>
      </c>
      <c r="BA15" t="s">
        <v>205</v>
      </c>
      <c r="BB15">
        <v>1</v>
      </c>
      <c r="BC15" t="s">
        <v>205</v>
      </c>
      <c r="BD15">
        <v>0.87132117574558365</v>
      </c>
      <c r="BE15" t="s">
        <v>205</v>
      </c>
      <c r="BF15">
        <v>1.0034582695279459E-2</v>
      </c>
      <c r="BG15" t="s">
        <v>205</v>
      </c>
      <c r="BH15">
        <v>0.27253909695202228</v>
      </c>
      <c r="BI15" t="s">
        <v>205</v>
      </c>
      <c r="BJ15">
        <v>0.37347950528293028</v>
      </c>
      <c r="BK15" t="s">
        <v>205</v>
      </c>
      <c r="BL15">
        <v>0.76567561079157365</v>
      </c>
      <c r="BM15" t="s">
        <v>205</v>
      </c>
      <c r="BN15">
        <v>0.99940549183082306</v>
      </c>
      <c r="BO15" t="s">
        <v>205</v>
      </c>
      <c r="BP15">
        <v>0.99998168412693955</v>
      </c>
      <c r="BQ15" t="s">
        <v>205</v>
      </c>
      <c r="BR15">
        <v>0.85014512557456035</v>
      </c>
      <c r="BS15" t="s">
        <v>204</v>
      </c>
      <c r="BT15">
        <v>0.47986945739627707</v>
      </c>
      <c r="BU15" t="s">
        <v>204</v>
      </c>
      <c r="BV15">
        <v>0.99999111475684399</v>
      </c>
      <c r="BW15" t="s">
        <v>204</v>
      </c>
    </row>
    <row r="16" spans="1:75" x14ac:dyDescent="0.25">
      <c r="A16" t="s">
        <v>79</v>
      </c>
      <c r="B16" t="s">
        <v>143</v>
      </c>
      <c r="C16">
        <v>9.9139999999999992E-3</v>
      </c>
      <c r="D16">
        <v>1</v>
      </c>
      <c r="E16" t="s">
        <v>204</v>
      </c>
      <c r="F16">
        <v>0.99999315956316237</v>
      </c>
      <c r="G16" t="s">
        <v>205</v>
      </c>
      <c r="H16">
        <v>1</v>
      </c>
      <c r="I16" t="s">
        <v>204</v>
      </c>
      <c r="J16">
        <v>0.84750233062650993</v>
      </c>
      <c r="K16" t="s">
        <v>205</v>
      </c>
      <c r="L16">
        <v>0.64123555738834548</v>
      </c>
      <c r="M16" t="s">
        <v>205</v>
      </c>
      <c r="N16">
        <v>0.64363500452545697</v>
      </c>
      <c r="O16" t="s">
        <v>205</v>
      </c>
      <c r="P16">
        <v>1</v>
      </c>
      <c r="Q16" t="s">
        <v>204</v>
      </c>
      <c r="R16">
        <v>0.99936207346291772</v>
      </c>
      <c r="S16" t="s">
        <v>204</v>
      </c>
      <c r="T16">
        <v>1</v>
      </c>
      <c r="U16" t="s">
        <v>205</v>
      </c>
      <c r="V16">
        <v>1</v>
      </c>
      <c r="W16" t="s">
        <v>205</v>
      </c>
      <c r="X16">
        <v>1</v>
      </c>
      <c r="Y16" t="s">
        <v>205</v>
      </c>
      <c r="Z16">
        <v>1</v>
      </c>
      <c r="AA16" t="s">
        <v>205</v>
      </c>
      <c r="AB16">
        <v>1</v>
      </c>
      <c r="AC16" t="s">
        <v>205</v>
      </c>
      <c r="AD16">
        <v>1</v>
      </c>
      <c r="AE16" t="s">
        <v>204</v>
      </c>
      <c r="AF16">
        <v>1</v>
      </c>
      <c r="AG16" t="s">
        <v>205</v>
      </c>
      <c r="AH16">
        <v>1</v>
      </c>
      <c r="AI16" t="s">
        <v>204</v>
      </c>
      <c r="AJ16">
        <v>0.95353406656907835</v>
      </c>
      <c r="AK16" t="s">
        <v>205</v>
      </c>
      <c r="AL16">
        <v>0.80155678474263747</v>
      </c>
      <c r="AM16" t="s">
        <v>205</v>
      </c>
      <c r="AN16">
        <v>0.80959898924283069</v>
      </c>
      <c r="AO16" t="s">
        <v>205</v>
      </c>
      <c r="AP16">
        <v>1</v>
      </c>
      <c r="AQ16" t="s">
        <v>204</v>
      </c>
      <c r="AR16">
        <v>0.99377983262056413</v>
      </c>
      <c r="AS16" t="s">
        <v>204</v>
      </c>
      <c r="AT16">
        <v>1</v>
      </c>
      <c r="AU16" t="s">
        <v>205</v>
      </c>
      <c r="AV16">
        <v>1</v>
      </c>
      <c r="AW16" t="s">
        <v>205</v>
      </c>
      <c r="AX16">
        <v>1</v>
      </c>
      <c r="AY16" t="s">
        <v>205</v>
      </c>
      <c r="AZ16">
        <v>1</v>
      </c>
      <c r="BA16" t="s">
        <v>204</v>
      </c>
      <c r="BB16">
        <v>1</v>
      </c>
      <c r="BC16" t="s">
        <v>205</v>
      </c>
      <c r="BD16">
        <v>0.99891213796186828</v>
      </c>
      <c r="BE16" t="s">
        <v>205</v>
      </c>
      <c r="BF16">
        <v>0.99978012934489702</v>
      </c>
      <c r="BG16" t="s">
        <v>205</v>
      </c>
      <c r="BH16">
        <v>1</v>
      </c>
      <c r="BI16" t="s">
        <v>204</v>
      </c>
      <c r="BJ16">
        <v>0.82203855727732689</v>
      </c>
      <c r="BK16" t="s">
        <v>204</v>
      </c>
      <c r="BL16">
        <v>0.99999920600921743</v>
      </c>
      <c r="BM16" t="s">
        <v>204</v>
      </c>
      <c r="BN16">
        <v>1</v>
      </c>
      <c r="BO16" t="s">
        <v>204</v>
      </c>
      <c r="BP16">
        <v>0.68502656144720908</v>
      </c>
      <c r="BQ16" t="s">
        <v>204</v>
      </c>
      <c r="BR16">
        <v>1</v>
      </c>
      <c r="BS16" t="s">
        <v>204</v>
      </c>
      <c r="BT16">
        <v>0.71566800471862191</v>
      </c>
      <c r="BU16" t="s">
        <v>204</v>
      </c>
      <c r="BV16">
        <v>1</v>
      </c>
      <c r="BW16" t="s">
        <v>205</v>
      </c>
    </row>
    <row r="17" spans="1:75" x14ac:dyDescent="0.25">
      <c r="A17" t="s">
        <v>80</v>
      </c>
      <c r="B17" t="s">
        <v>144</v>
      </c>
      <c r="C17">
        <v>0</v>
      </c>
      <c r="D17">
        <v>0.9606138267847395</v>
      </c>
      <c r="E17" t="s">
        <v>205</v>
      </c>
      <c r="F17">
        <v>0.65573466909773326</v>
      </c>
      <c r="G17" t="s">
        <v>204</v>
      </c>
      <c r="H17">
        <v>0.28875949484524011</v>
      </c>
      <c r="I17" t="s">
        <v>204</v>
      </c>
      <c r="J17">
        <v>0.24455948275768935</v>
      </c>
      <c r="K17" t="s">
        <v>204</v>
      </c>
      <c r="L17">
        <v>0.44632958219314578</v>
      </c>
      <c r="M17" t="s">
        <v>204</v>
      </c>
      <c r="N17">
        <v>5.8024200941233506E-3</v>
      </c>
      <c r="O17" t="s">
        <v>204</v>
      </c>
      <c r="P17">
        <v>0.99997358167667139</v>
      </c>
      <c r="Q17" t="s">
        <v>204</v>
      </c>
      <c r="R17">
        <v>1</v>
      </c>
      <c r="S17" t="s">
        <v>204</v>
      </c>
      <c r="T17">
        <v>0.11242524261274978</v>
      </c>
      <c r="U17" t="s">
        <v>204</v>
      </c>
      <c r="V17">
        <v>2.7770815431891083E-2</v>
      </c>
      <c r="W17" t="s">
        <v>204</v>
      </c>
      <c r="X17">
        <v>1.6137134711899925E-2</v>
      </c>
      <c r="Y17" t="s">
        <v>204</v>
      </c>
      <c r="Z17">
        <v>0.16779798666938139</v>
      </c>
      <c r="AA17" t="s">
        <v>204</v>
      </c>
      <c r="AB17">
        <v>1.7756797328860596E-3</v>
      </c>
      <c r="AC17" t="s">
        <v>204</v>
      </c>
      <c r="AD17">
        <v>0.88201745010976962</v>
      </c>
      <c r="AE17" t="s">
        <v>204</v>
      </c>
      <c r="AF17">
        <v>1</v>
      </c>
      <c r="AG17" t="s">
        <v>204</v>
      </c>
      <c r="AH17">
        <v>0.99951209225687154</v>
      </c>
      <c r="AI17" t="s">
        <v>204</v>
      </c>
      <c r="AJ17">
        <v>0.99972091525626772</v>
      </c>
      <c r="AK17" t="s">
        <v>204</v>
      </c>
      <c r="AL17">
        <v>0.97646450724774503</v>
      </c>
      <c r="AM17" t="s">
        <v>204</v>
      </c>
      <c r="AN17">
        <v>4.3522030553405533E-2</v>
      </c>
      <c r="AO17" t="s">
        <v>204</v>
      </c>
      <c r="AP17">
        <v>0.92759207633255802</v>
      </c>
      <c r="AQ17" t="s">
        <v>205</v>
      </c>
      <c r="AR17">
        <v>1</v>
      </c>
      <c r="AS17" t="s">
        <v>204</v>
      </c>
      <c r="AT17">
        <v>0.99999999996737321</v>
      </c>
      <c r="AU17" t="s">
        <v>205</v>
      </c>
      <c r="AV17">
        <v>0.99906834045578941</v>
      </c>
      <c r="AW17" t="s">
        <v>204</v>
      </c>
      <c r="AX17">
        <v>8.756278410268481E-2</v>
      </c>
      <c r="AY17" t="s">
        <v>204</v>
      </c>
      <c r="AZ17">
        <v>0.63592257583525569</v>
      </c>
      <c r="BA17" t="s">
        <v>205</v>
      </c>
      <c r="BB17">
        <v>1</v>
      </c>
      <c r="BC17" t="s">
        <v>204</v>
      </c>
      <c r="BD17">
        <v>0.99823549357063557</v>
      </c>
      <c r="BE17" t="s">
        <v>204</v>
      </c>
      <c r="BF17">
        <v>7.6934656230985388E-2</v>
      </c>
      <c r="BG17" t="s">
        <v>204</v>
      </c>
      <c r="BH17">
        <v>0.61442656732811618</v>
      </c>
      <c r="BI17" t="s">
        <v>205</v>
      </c>
      <c r="BJ17">
        <v>1</v>
      </c>
      <c r="BK17" t="s">
        <v>204</v>
      </c>
      <c r="BL17">
        <v>0.34007403104920575</v>
      </c>
      <c r="BM17" t="s">
        <v>204</v>
      </c>
      <c r="BN17">
        <v>0.63713630343999206</v>
      </c>
      <c r="BO17" t="s">
        <v>205</v>
      </c>
      <c r="BP17">
        <v>1</v>
      </c>
      <c r="BQ17" t="s">
        <v>204</v>
      </c>
      <c r="BR17">
        <v>9.9559802052862079E-3</v>
      </c>
      <c r="BS17" t="s">
        <v>205</v>
      </c>
      <c r="BT17">
        <v>1</v>
      </c>
      <c r="BU17" t="s">
        <v>204</v>
      </c>
      <c r="BV17">
        <v>1</v>
      </c>
      <c r="BW17" t="s">
        <v>204</v>
      </c>
    </row>
    <row r="18" spans="1:75" x14ac:dyDescent="0.25">
      <c r="A18" t="s">
        <v>81</v>
      </c>
      <c r="B18" t="s">
        <v>145</v>
      </c>
      <c r="C18">
        <v>0</v>
      </c>
      <c r="D18">
        <v>0.26113454179101103</v>
      </c>
      <c r="E18" t="s">
        <v>204</v>
      </c>
      <c r="F18">
        <v>0.16680003112708341</v>
      </c>
      <c r="G18" t="s">
        <v>204</v>
      </c>
      <c r="H18">
        <v>1</v>
      </c>
      <c r="I18" t="s">
        <v>204</v>
      </c>
      <c r="J18">
        <v>1</v>
      </c>
      <c r="K18" t="s">
        <v>204</v>
      </c>
      <c r="L18">
        <v>0.76461580587630906</v>
      </c>
      <c r="M18" t="s">
        <v>204</v>
      </c>
      <c r="N18">
        <v>0.94892609855750898</v>
      </c>
      <c r="O18" t="s">
        <v>205</v>
      </c>
      <c r="P18">
        <v>0.8649688345700961</v>
      </c>
      <c r="Q18" t="s">
        <v>204</v>
      </c>
      <c r="R18">
        <v>6.4676299210755239E-2</v>
      </c>
      <c r="S18" t="s">
        <v>204</v>
      </c>
      <c r="T18">
        <v>0.59776836038840542</v>
      </c>
      <c r="U18" t="s">
        <v>204</v>
      </c>
      <c r="V18">
        <v>1</v>
      </c>
      <c r="W18" t="s">
        <v>204</v>
      </c>
      <c r="X18">
        <v>1</v>
      </c>
      <c r="Y18" t="s">
        <v>204</v>
      </c>
      <c r="Z18">
        <v>0.99999999445634846</v>
      </c>
      <c r="AA18" t="s">
        <v>204</v>
      </c>
      <c r="AB18">
        <v>2.2491578255292466E-2</v>
      </c>
      <c r="AC18" t="s">
        <v>205</v>
      </c>
      <c r="AD18">
        <v>0.99632377443815456</v>
      </c>
      <c r="AE18" t="s">
        <v>205</v>
      </c>
      <c r="AF18">
        <v>0.9928225786758953</v>
      </c>
      <c r="AG18" t="s">
        <v>204</v>
      </c>
      <c r="AH18">
        <v>1</v>
      </c>
      <c r="AI18" t="s">
        <v>204</v>
      </c>
      <c r="AJ18">
        <v>1</v>
      </c>
      <c r="AK18" t="s">
        <v>204</v>
      </c>
      <c r="AL18">
        <v>0.72234496358261668</v>
      </c>
      <c r="AM18" t="s">
        <v>205</v>
      </c>
      <c r="AN18">
        <v>9.0728014583578154E-2</v>
      </c>
      <c r="AO18" t="s">
        <v>205</v>
      </c>
      <c r="AP18">
        <v>0.40981557821925796</v>
      </c>
      <c r="AQ18" t="s">
        <v>205</v>
      </c>
      <c r="AR18">
        <v>0.83196816067713442</v>
      </c>
      <c r="AS18" t="s">
        <v>205</v>
      </c>
      <c r="AT18">
        <v>1</v>
      </c>
      <c r="AU18" t="s">
        <v>204</v>
      </c>
      <c r="AV18">
        <v>1</v>
      </c>
      <c r="AW18" t="s">
        <v>205</v>
      </c>
      <c r="AX18">
        <v>1</v>
      </c>
      <c r="AY18" t="s">
        <v>205</v>
      </c>
      <c r="AZ18">
        <v>1</v>
      </c>
      <c r="BA18" t="s">
        <v>205</v>
      </c>
      <c r="BB18">
        <v>1</v>
      </c>
      <c r="BC18" t="s">
        <v>205</v>
      </c>
      <c r="BD18">
        <v>1</v>
      </c>
      <c r="BE18" t="s">
        <v>205</v>
      </c>
      <c r="BF18">
        <v>1</v>
      </c>
      <c r="BG18" t="s">
        <v>205</v>
      </c>
      <c r="BH18">
        <v>1</v>
      </c>
      <c r="BI18" t="s">
        <v>205</v>
      </c>
      <c r="BJ18">
        <v>1</v>
      </c>
      <c r="BK18" t="s">
        <v>205</v>
      </c>
      <c r="BL18">
        <v>0.40175969507591514</v>
      </c>
      <c r="BM18" t="s">
        <v>205</v>
      </c>
      <c r="BN18">
        <v>0.99874530192880684</v>
      </c>
      <c r="BO18" t="s">
        <v>205</v>
      </c>
      <c r="BP18">
        <v>0.99985740144768975</v>
      </c>
      <c r="BQ18" t="s">
        <v>204</v>
      </c>
      <c r="BR18">
        <v>0.29283250232417379</v>
      </c>
      <c r="BS18" t="s">
        <v>204</v>
      </c>
      <c r="BT18">
        <v>5.5058302049896257E-3</v>
      </c>
      <c r="BU18" t="s">
        <v>204</v>
      </c>
      <c r="BV18">
        <v>0.8014788308165266</v>
      </c>
      <c r="BW18" t="s">
        <v>204</v>
      </c>
    </row>
    <row r="19" spans="1:75" x14ac:dyDescent="0.25">
      <c r="A19" t="s">
        <v>82</v>
      </c>
      <c r="B19" t="s">
        <v>146</v>
      </c>
      <c r="C19">
        <v>1.1681E-2</v>
      </c>
      <c r="D19">
        <v>1</v>
      </c>
      <c r="E19" t="s">
        <v>205</v>
      </c>
      <c r="F19">
        <v>0.97918354542410935</v>
      </c>
      <c r="G19" t="s">
        <v>205</v>
      </c>
      <c r="H19">
        <v>0.99981868717134148</v>
      </c>
      <c r="I19" t="s">
        <v>205</v>
      </c>
      <c r="J19">
        <v>0.92128265584121805</v>
      </c>
      <c r="K19" t="s">
        <v>205</v>
      </c>
      <c r="L19">
        <v>0.38446314287246985</v>
      </c>
      <c r="M19" t="s">
        <v>205</v>
      </c>
      <c r="N19">
        <v>0.82674035925393186</v>
      </c>
      <c r="O19" t="s">
        <v>205</v>
      </c>
      <c r="P19">
        <v>1</v>
      </c>
      <c r="Q19" t="s">
        <v>204</v>
      </c>
      <c r="R19">
        <v>0.98459973808483647</v>
      </c>
      <c r="S19" t="s">
        <v>205</v>
      </c>
      <c r="T19">
        <v>0.97918155904039506</v>
      </c>
      <c r="U19" t="s">
        <v>205</v>
      </c>
      <c r="V19">
        <v>0.99981889773967569</v>
      </c>
      <c r="W19" t="s">
        <v>205</v>
      </c>
      <c r="X19">
        <v>0.92136417571917273</v>
      </c>
      <c r="Y19" t="s">
        <v>205</v>
      </c>
      <c r="Z19">
        <v>0.38461285868561557</v>
      </c>
      <c r="AA19" t="s">
        <v>205</v>
      </c>
      <c r="AB19">
        <v>0.82683052991245098</v>
      </c>
      <c r="AC19" t="s">
        <v>205</v>
      </c>
      <c r="AD19">
        <v>1</v>
      </c>
      <c r="AE19" t="s">
        <v>204</v>
      </c>
      <c r="AF19">
        <v>0.98459365300762469</v>
      </c>
      <c r="AG19" t="s">
        <v>205</v>
      </c>
      <c r="AH19">
        <v>0.99904478814385189</v>
      </c>
      <c r="AI19" t="s">
        <v>204</v>
      </c>
      <c r="AJ19">
        <v>0.99991893069411264</v>
      </c>
      <c r="AK19" t="s">
        <v>205</v>
      </c>
      <c r="AL19">
        <v>0.25764468739479918</v>
      </c>
      <c r="AM19" t="s">
        <v>205</v>
      </c>
      <c r="AN19">
        <v>0.98838006033365855</v>
      </c>
      <c r="AO19" t="s">
        <v>205</v>
      </c>
      <c r="AP19">
        <v>1</v>
      </c>
      <c r="AQ19" t="s">
        <v>204</v>
      </c>
      <c r="AR19">
        <v>0.99999999952947838</v>
      </c>
      <c r="AS19" t="s">
        <v>204</v>
      </c>
      <c r="AT19">
        <v>0.977222960653229</v>
      </c>
      <c r="AU19" t="s">
        <v>205</v>
      </c>
      <c r="AV19">
        <v>0.25516107801263332</v>
      </c>
      <c r="AW19" t="s">
        <v>205</v>
      </c>
      <c r="AX19">
        <v>0.88697363559972109</v>
      </c>
      <c r="AY19" t="s">
        <v>205</v>
      </c>
      <c r="AZ19">
        <v>1</v>
      </c>
      <c r="BA19" t="s">
        <v>204</v>
      </c>
      <c r="BB19">
        <v>0.99958143994071225</v>
      </c>
      <c r="BC19" t="s">
        <v>205</v>
      </c>
      <c r="BD19">
        <v>0.29231670847796309</v>
      </c>
      <c r="BE19" t="s">
        <v>205</v>
      </c>
      <c r="BF19">
        <v>0.99977330296106803</v>
      </c>
      <c r="BG19" t="s">
        <v>205</v>
      </c>
      <c r="BH19">
        <v>1</v>
      </c>
      <c r="BI19" t="s">
        <v>204</v>
      </c>
      <c r="BJ19">
        <v>0.99950234146695793</v>
      </c>
      <c r="BK19" t="s">
        <v>204</v>
      </c>
      <c r="BL19">
        <v>0.51489175975466439</v>
      </c>
      <c r="BM19" t="s">
        <v>204</v>
      </c>
      <c r="BN19">
        <v>1</v>
      </c>
      <c r="BO19" t="s">
        <v>204</v>
      </c>
      <c r="BP19">
        <v>0.1684639876877706</v>
      </c>
      <c r="BQ19" t="s">
        <v>204</v>
      </c>
      <c r="BR19">
        <v>1</v>
      </c>
      <c r="BS19" t="s">
        <v>204</v>
      </c>
      <c r="BT19">
        <v>0.97026400829095527</v>
      </c>
      <c r="BU19" t="s">
        <v>204</v>
      </c>
      <c r="BV19">
        <v>1</v>
      </c>
      <c r="BW19" t="s">
        <v>205</v>
      </c>
    </row>
    <row r="20" spans="1:75" x14ac:dyDescent="0.25">
      <c r="A20" t="s">
        <v>220</v>
      </c>
      <c r="B20" t="s">
        <v>147</v>
      </c>
      <c r="C20">
        <v>4.3999999999999999E-5</v>
      </c>
      <c r="D20">
        <v>0.77684345710196945</v>
      </c>
      <c r="E20" t="s">
        <v>204</v>
      </c>
      <c r="F20">
        <v>1</v>
      </c>
      <c r="G20" t="s">
        <v>204</v>
      </c>
      <c r="H20">
        <v>1</v>
      </c>
      <c r="I20" t="s">
        <v>204</v>
      </c>
      <c r="J20">
        <v>0.91295852578418379</v>
      </c>
      <c r="K20" t="s">
        <v>204</v>
      </c>
      <c r="L20">
        <v>4.6485981619657224E-2</v>
      </c>
      <c r="M20" t="s">
        <v>205</v>
      </c>
      <c r="N20">
        <v>0.77679701055167594</v>
      </c>
      <c r="O20" t="s">
        <v>204</v>
      </c>
      <c r="P20">
        <v>0.78878313814135859</v>
      </c>
      <c r="Q20" t="s">
        <v>204</v>
      </c>
      <c r="R20">
        <v>1</v>
      </c>
      <c r="S20" t="s">
        <v>204</v>
      </c>
      <c r="T20">
        <v>1</v>
      </c>
      <c r="U20" t="s">
        <v>204</v>
      </c>
      <c r="V20">
        <v>1</v>
      </c>
      <c r="W20" t="s">
        <v>204</v>
      </c>
      <c r="X20">
        <v>0.99998486982523482</v>
      </c>
      <c r="Y20" t="s">
        <v>205</v>
      </c>
      <c r="Z20">
        <v>7.1731353372800344E-3</v>
      </c>
      <c r="AA20" t="s">
        <v>205</v>
      </c>
      <c r="AB20">
        <v>1</v>
      </c>
      <c r="AC20" t="s">
        <v>204</v>
      </c>
      <c r="AD20">
        <v>0.99992088177525651</v>
      </c>
      <c r="AE20" t="s">
        <v>204</v>
      </c>
      <c r="AF20">
        <v>1</v>
      </c>
      <c r="AG20" t="s">
        <v>204</v>
      </c>
      <c r="AH20">
        <v>1</v>
      </c>
      <c r="AI20" t="s">
        <v>205</v>
      </c>
      <c r="AJ20">
        <v>1</v>
      </c>
      <c r="AK20" t="s">
        <v>205</v>
      </c>
      <c r="AL20">
        <v>1</v>
      </c>
      <c r="AM20" t="s">
        <v>205</v>
      </c>
      <c r="AN20">
        <v>1</v>
      </c>
      <c r="AO20" t="s">
        <v>205</v>
      </c>
      <c r="AP20">
        <v>1</v>
      </c>
      <c r="AQ20" t="s">
        <v>205</v>
      </c>
      <c r="AR20">
        <v>1</v>
      </c>
      <c r="AS20" t="s">
        <v>205</v>
      </c>
      <c r="AT20">
        <v>1</v>
      </c>
      <c r="AU20" t="s">
        <v>205</v>
      </c>
      <c r="AV20">
        <v>1</v>
      </c>
      <c r="AW20" t="s">
        <v>205</v>
      </c>
      <c r="AX20">
        <v>1</v>
      </c>
      <c r="AY20" t="s">
        <v>205</v>
      </c>
      <c r="AZ20">
        <v>1</v>
      </c>
      <c r="BA20" t="s">
        <v>205</v>
      </c>
      <c r="BB20">
        <v>1</v>
      </c>
      <c r="BC20" t="s">
        <v>204</v>
      </c>
      <c r="BD20">
        <v>7.4837124137488997E-3</v>
      </c>
      <c r="BE20" t="s">
        <v>205</v>
      </c>
      <c r="BF20">
        <v>0.9999848399317407</v>
      </c>
      <c r="BG20" t="s">
        <v>204</v>
      </c>
      <c r="BH20">
        <v>0.99732123149596208</v>
      </c>
      <c r="BI20" t="s">
        <v>204</v>
      </c>
      <c r="BJ20">
        <v>1</v>
      </c>
      <c r="BK20" t="s">
        <v>204</v>
      </c>
      <c r="BL20">
        <v>7.2402866702255819E-3</v>
      </c>
      <c r="BM20" t="s">
        <v>204</v>
      </c>
      <c r="BN20">
        <v>7.5544496498159752E-2</v>
      </c>
      <c r="BO20" t="s">
        <v>204</v>
      </c>
      <c r="BP20">
        <v>1</v>
      </c>
      <c r="BQ20" t="s">
        <v>204</v>
      </c>
      <c r="BR20">
        <v>0.99992077873752783</v>
      </c>
      <c r="BS20" t="s">
        <v>204</v>
      </c>
      <c r="BT20">
        <v>1</v>
      </c>
      <c r="BU20" t="s">
        <v>204</v>
      </c>
      <c r="BV20">
        <v>1</v>
      </c>
      <c r="BW20" t="s">
        <v>204</v>
      </c>
    </row>
    <row r="21" spans="1:75" x14ac:dyDescent="0.25">
      <c r="A21" t="s">
        <v>83</v>
      </c>
      <c r="B21" t="s">
        <v>148</v>
      </c>
      <c r="C21">
        <v>6.8800000000000003E-4</v>
      </c>
      <c r="D21">
        <v>0.69149526270153761</v>
      </c>
      <c r="E21" t="s">
        <v>204</v>
      </c>
      <c r="F21">
        <v>0.25990663534752256</v>
      </c>
      <c r="G21" t="s">
        <v>204</v>
      </c>
      <c r="H21">
        <v>0.38310786831278842</v>
      </c>
      <c r="I21" t="s">
        <v>204</v>
      </c>
      <c r="J21">
        <v>0.11167686094084961</v>
      </c>
      <c r="K21" t="s">
        <v>204</v>
      </c>
      <c r="L21">
        <v>1</v>
      </c>
      <c r="M21" t="s">
        <v>204</v>
      </c>
      <c r="N21">
        <v>0.99415793211411474</v>
      </c>
      <c r="O21" t="s">
        <v>205</v>
      </c>
      <c r="P21">
        <v>0.99870397980719117</v>
      </c>
      <c r="Q21" t="s">
        <v>204</v>
      </c>
      <c r="R21">
        <v>0.30415191862224444</v>
      </c>
      <c r="S21" t="s">
        <v>204</v>
      </c>
      <c r="T21">
        <v>0.98468120846544149</v>
      </c>
      <c r="U21" t="s">
        <v>204</v>
      </c>
      <c r="V21">
        <v>0.99867607574341233</v>
      </c>
      <c r="W21" t="s">
        <v>204</v>
      </c>
      <c r="X21">
        <v>0.90744880471652412</v>
      </c>
      <c r="Y21" t="s">
        <v>204</v>
      </c>
      <c r="Z21">
        <v>1</v>
      </c>
      <c r="AA21" t="s">
        <v>204</v>
      </c>
      <c r="AB21">
        <v>0.21478105447994889</v>
      </c>
      <c r="AC21" t="s">
        <v>205</v>
      </c>
      <c r="AD21">
        <v>0.98993468828031017</v>
      </c>
      <c r="AE21" t="s">
        <v>205</v>
      </c>
      <c r="AF21">
        <v>0.99862387868911262</v>
      </c>
      <c r="AG21" t="s">
        <v>204</v>
      </c>
      <c r="AH21">
        <v>0.99999732074635495</v>
      </c>
      <c r="AI21" t="s">
        <v>205</v>
      </c>
      <c r="AJ21">
        <v>0.99999682557283509</v>
      </c>
      <c r="AK21" t="s">
        <v>204</v>
      </c>
      <c r="AL21">
        <v>1</v>
      </c>
      <c r="AM21" t="s">
        <v>204</v>
      </c>
      <c r="AN21">
        <v>6.688259411696762E-2</v>
      </c>
      <c r="AO21" t="s">
        <v>205</v>
      </c>
      <c r="AP21">
        <v>0.70260039233422078</v>
      </c>
      <c r="AQ21" t="s">
        <v>205</v>
      </c>
      <c r="AR21">
        <v>0.99999178934155153</v>
      </c>
      <c r="AS21" t="s">
        <v>205</v>
      </c>
      <c r="AT21">
        <v>0.99932599625282936</v>
      </c>
      <c r="AU21" t="s">
        <v>204</v>
      </c>
      <c r="AV21">
        <v>1</v>
      </c>
      <c r="AW21" t="s">
        <v>204</v>
      </c>
      <c r="AX21">
        <v>0.10425464197782286</v>
      </c>
      <c r="AY21" t="s">
        <v>205</v>
      </c>
      <c r="AZ21">
        <v>0.84739021381973334</v>
      </c>
      <c r="BA21" t="s">
        <v>205</v>
      </c>
      <c r="BB21">
        <v>0.99999999999990463</v>
      </c>
      <c r="BC21" t="s">
        <v>205</v>
      </c>
      <c r="BD21">
        <v>1</v>
      </c>
      <c r="BE21" t="s">
        <v>204</v>
      </c>
      <c r="BF21">
        <v>2.1681064684014983E-2</v>
      </c>
      <c r="BG21" t="s">
        <v>205</v>
      </c>
      <c r="BH21">
        <v>0.46045255105407978</v>
      </c>
      <c r="BI21" t="s">
        <v>205</v>
      </c>
      <c r="BJ21">
        <v>0.99868365087521738</v>
      </c>
      <c r="BK21" t="s">
        <v>205</v>
      </c>
      <c r="BL21">
        <v>1</v>
      </c>
      <c r="BM21" t="s">
        <v>205</v>
      </c>
      <c r="BN21">
        <v>1</v>
      </c>
      <c r="BO21" t="s">
        <v>205</v>
      </c>
      <c r="BP21">
        <v>1</v>
      </c>
      <c r="BQ21" t="s">
        <v>205</v>
      </c>
      <c r="BR21">
        <v>0.88380748957732957</v>
      </c>
      <c r="BS21" t="s">
        <v>204</v>
      </c>
      <c r="BT21">
        <v>6.3255576747149544E-2</v>
      </c>
      <c r="BU21" t="s">
        <v>204</v>
      </c>
      <c r="BV21">
        <v>0.81976452400912858</v>
      </c>
      <c r="BW21" t="s">
        <v>204</v>
      </c>
    </row>
    <row r="22" spans="1:75" x14ac:dyDescent="0.25">
      <c r="A22" t="s">
        <v>84</v>
      </c>
      <c r="B22" t="s">
        <v>149</v>
      </c>
      <c r="C22">
        <v>9.0000000000000006E-5</v>
      </c>
      <c r="D22">
        <v>0.9997866762750377</v>
      </c>
      <c r="E22" t="s">
        <v>204</v>
      </c>
      <c r="F22">
        <v>0.21969775889850307</v>
      </c>
      <c r="G22" t="s">
        <v>204</v>
      </c>
      <c r="H22">
        <v>0.4605240676510084</v>
      </c>
      <c r="I22" t="s">
        <v>204</v>
      </c>
      <c r="J22">
        <v>0.69111544790006085</v>
      </c>
      <c r="K22" t="s">
        <v>204</v>
      </c>
      <c r="L22">
        <v>0.73240336287255625</v>
      </c>
      <c r="M22" t="s">
        <v>204</v>
      </c>
      <c r="N22">
        <v>1</v>
      </c>
      <c r="O22" t="s">
        <v>204</v>
      </c>
      <c r="P22">
        <v>0.97393811839564071</v>
      </c>
      <c r="Q22" t="s">
        <v>204</v>
      </c>
      <c r="R22">
        <v>1</v>
      </c>
      <c r="S22" t="s">
        <v>204</v>
      </c>
      <c r="T22">
        <v>0.42201350983329722</v>
      </c>
      <c r="U22" t="s">
        <v>204</v>
      </c>
      <c r="V22">
        <v>0.74890771815796831</v>
      </c>
      <c r="W22" t="s">
        <v>204</v>
      </c>
      <c r="X22">
        <v>0.93580635621965924</v>
      </c>
      <c r="Y22" t="s">
        <v>204</v>
      </c>
      <c r="Z22">
        <v>0.8553035225551382</v>
      </c>
      <c r="AA22" t="s">
        <v>204</v>
      </c>
      <c r="AB22">
        <v>1</v>
      </c>
      <c r="AC22" t="s">
        <v>204</v>
      </c>
      <c r="AD22">
        <v>0.99937647023833354</v>
      </c>
      <c r="AE22" t="s">
        <v>204</v>
      </c>
      <c r="AF22">
        <v>1</v>
      </c>
      <c r="AG22" t="s">
        <v>204</v>
      </c>
      <c r="AH22">
        <v>0.99923364683614357</v>
      </c>
      <c r="AI22" t="s">
        <v>205</v>
      </c>
      <c r="AJ22">
        <v>0.95702721337147967</v>
      </c>
      <c r="AK22" t="s">
        <v>205</v>
      </c>
      <c r="AL22">
        <v>0.9999999999965804</v>
      </c>
      <c r="AM22" t="s">
        <v>204</v>
      </c>
      <c r="AN22">
        <v>1</v>
      </c>
      <c r="AO22" t="s">
        <v>204</v>
      </c>
      <c r="AP22">
        <v>0.82003890089645104</v>
      </c>
      <c r="AQ22" t="s">
        <v>205</v>
      </c>
      <c r="AR22">
        <v>1</v>
      </c>
      <c r="AS22" t="s">
        <v>204</v>
      </c>
      <c r="AT22">
        <v>0.99975119431783888</v>
      </c>
      <c r="AU22" t="s">
        <v>205</v>
      </c>
      <c r="AV22">
        <v>0.99985615821763274</v>
      </c>
      <c r="AW22" t="s">
        <v>204</v>
      </c>
      <c r="AX22">
        <v>1</v>
      </c>
      <c r="AY22" t="s">
        <v>204</v>
      </c>
      <c r="AZ22">
        <v>0.98467209562820779</v>
      </c>
      <c r="BA22" t="s">
        <v>205</v>
      </c>
      <c r="BB22">
        <v>1</v>
      </c>
      <c r="BC22" t="s">
        <v>204</v>
      </c>
      <c r="BD22">
        <v>0.99413022881538293</v>
      </c>
      <c r="BE22" t="s">
        <v>204</v>
      </c>
      <c r="BF22">
        <v>1</v>
      </c>
      <c r="BG22" t="s">
        <v>204</v>
      </c>
      <c r="BH22">
        <v>0.99984601760589686</v>
      </c>
      <c r="BI22" t="s">
        <v>205</v>
      </c>
      <c r="BJ22">
        <v>1</v>
      </c>
      <c r="BK22" t="s">
        <v>204</v>
      </c>
      <c r="BL22">
        <v>1</v>
      </c>
      <c r="BM22" t="s">
        <v>204</v>
      </c>
      <c r="BN22">
        <v>0.96710565850382646</v>
      </c>
      <c r="BO22" t="s">
        <v>205</v>
      </c>
      <c r="BP22">
        <v>1</v>
      </c>
      <c r="BQ22" t="s">
        <v>204</v>
      </c>
      <c r="BR22">
        <v>1</v>
      </c>
      <c r="BS22" t="s">
        <v>205</v>
      </c>
      <c r="BT22">
        <v>1</v>
      </c>
      <c r="BU22" t="s">
        <v>204</v>
      </c>
      <c r="BV22">
        <v>1</v>
      </c>
      <c r="BW22" t="s">
        <v>204</v>
      </c>
    </row>
    <row r="23" spans="1:75" x14ac:dyDescent="0.25">
      <c r="A23" t="s">
        <v>85</v>
      </c>
      <c r="B23" t="s">
        <v>150</v>
      </c>
      <c r="C23">
        <v>2.6999999999999999E-5</v>
      </c>
      <c r="D23">
        <v>0.33016929949915474</v>
      </c>
      <c r="E23" t="s">
        <v>204</v>
      </c>
      <c r="F23">
        <v>0.99433443994474513</v>
      </c>
      <c r="G23" t="s">
        <v>204</v>
      </c>
      <c r="H23">
        <v>0.27588188135268854</v>
      </c>
      <c r="I23" t="s">
        <v>204</v>
      </c>
      <c r="J23">
        <v>0.78628886707868384</v>
      </c>
      <c r="K23" t="s">
        <v>204</v>
      </c>
      <c r="L23">
        <v>2.1460302714872981E-3</v>
      </c>
      <c r="M23" t="s">
        <v>205</v>
      </c>
      <c r="N23">
        <v>0.96153175474010144</v>
      </c>
      <c r="O23" t="s">
        <v>204</v>
      </c>
      <c r="P23">
        <v>0.97098747943248076</v>
      </c>
      <c r="Q23" t="s">
        <v>204</v>
      </c>
      <c r="R23">
        <v>0.999966923752453</v>
      </c>
      <c r="S23" t="s">
        <v>204</v>
      </c>
      <c r="T23">
        <v>0.83027928495111625</v>
      </c>
      <c r="U23" t="s">
        <v>205</v>
      </c>
      <c r="V23">
        <v>0.99788387765341002</v>
      </c>
      <c r="W23" t="s">
        <v>204</v>
      </c>
      <c r="X23">
        <v>0.99246938651701511</v>
      </c>
      <c r="Y23" t="s">
        <v>205</v>
      </c>
      <c r="Z23">
        <v>5.27089268581582E-5</v>
      </c>
      <c r="AA23" t="s">
        <v>205</v>
      </c>
      <c r="AB23">
        <v>0.90992233795787336</v>
      </c>
      <c r="AC23" t="s">
        <v>205</v>
      </c>
      <c r="AD23">
        <v>0.962059428246964</v>
      </c>
      <c r="AE23" t="s">
        <v>205</v>
      </c>
      <c r="AF23">
        <v>0.54685862858116363</v>
      </c>
      <c r="AG23" t="s">
        <v>205</v>
      </c>
      <c r="AH23">
        <v>0.60598799182291874</v>
      </c>
      <c r="AI23" t="s">
        <v>204</v>
      </c>
      <c r="AJ23">
        <v>0.9982770685282264</v>
      </c>
      <c r="AK23" t="s">
        <v>204</v>
      </c>
      <c r="AL23">
        <v>7.1583344990067133E-4</v>
      </c>
      <c r="AM23" t="s">
        <v>205</v>
      </c>
      <c r="AN23">
        <v>0.99999949430932444</v>
      </c>
      <c r="AO23" t="s">
        <v>204</v>
      </c>
      <c r="AP23">
        <v>0.99999596993235706</v>
      </c>
      <c r="AQ23" t="s">
        <v>204</v>
      </c>
      <c r="AR23">
        <v>0.99993668010895842</v>
      </c>
      <c r="AS23" t="s">
        <v>205</v>
      </c>
      <c r="AT23">
        <v>0.87438280663347756</v>
      </c>
      <c r="AU23" t="s">
        <v>205</v>
      </c>
      <c r="AV23">
        <v>1.5672826043107158E-3</v>
      </c>
      <c r="AW23" t="s">
        <v>205</v>
      </c>
      <c r="AX23">
        <v>0.69493177956800656</v>
      </c>
      <c r="AY23" t="s">
        <v>205</v>
      </c>
      <c r="AZ23">
        <v>0.77919520257538299</v>
      </c>
      <c r="BA23" t="s">
        <v>205</v>
      </c>
      <c r="BB23">
        <v>0.40287912428066119</v>
      </c>
      <c r="BC23" t="s">
        <v>205</v>
      </c>
      <c r="BD23">
        <v>7.154374115359019E-5</v>
      </c>
      <c r="BE23" t="s">
        <v>205</v>
      </c>
      <c r="BF23">
        <v>0.99989328577392889</v>
      </c>
      <c r="BG23" t="s">
        <v>205</v>
      </c>
      <c r="BH23">
        <v>0.99999391030293505</v>
      </c>
      <c r="BI23" t="s">
        <v>205</v>
      </c>
      <c r="BJ23">
        <v>0.94787997936412904</v>
      </c>
      <c r="BK23" t="s">
        <v>205</v>
      </c>
      <c r="BL23">
        <v>1.3859252498227281E-4</v>
      </c>
      <c r="BM23" t="s">
        <v>204</v>
      </c>
      <c r="BN23">
        <v>1.8234698945984729E-3</v>
      </c>
      <c r="BO23" t="s">
        <v>204</v>
      </c>
      <c r="BP23">
        <v>7.5994225317432829E-4</v>
      </c>
      <c r="BQ23" t="s">
        <v>204</v>
      </c>
      <c r="BR23">
        <v>0.99999999943835627</v>
      </c>
      <c r="BS23" t="s">
        <v>204</v>
      </c>
      <c r="BT23">
        <v>0.99787224703196153</v>
      </c>
      <c r="BU23" t="s">
        <v>205</v>
      </c>
      <c r="BV23">
        <v>0.99767007047350142</v>
      </c>
      <c r="BW23" t="s">
        <v>205</v>
      </c>
    </row>
    <row r="24" spans="1:75" x14ac:dyDescent="0.25">
      <c r="A24" t="s">
        <v>86</v>
      </c>
      <c r="B24" t="s">
        <v>151</v>
      </c>
      <c r="C24">
        <v>5.1800000000000001E-4</v>
      </c>
      <c r="D24">
        <v>0.21820947422934844</v>
      </c>
      <c r="E24" t="s">
        <v>204</v>
      </c>
      <c r="F24">
        <v>0.87344170709655256</v>
      </c>
      <c r="G24" t="s">
        <v>204</v>
      </c>
      <c r="H24">
        <v>1</v>
      </c>
      <c r="I24" t="s">
        <v>204</v>
      </c>
      <c r="J24">
        <v>0.60237480631010343</v>
      </c>
      <c r="K24" t="s">
        <v>204</v>
      </c>
      <c r="L24">
        <v>0.77174808403999751</v>
      </c>
      <c r="M24" t="s">
        <v>204</v>
      </c>
      <c r="N24">
        <v>0.98277271457806759</v>
      </c>
      <c r="O24" t="s">
        <v>205</v>
      </c>
      <c r="P24">
        <v>0.98027080612297079</v>
      </c>
      <c r="Q24" t="s">
        <v>204</v>
      </c>
      <c r="R24">
        <v>0.87734751794207921</v>
      </c>
      <c r="S24" t="s">
        <v>204</v>
      </c>
      <c r="T24">
        <v>0.95168765222034823</v>
      </c>
      <c r="U24" t="s">
        <v>205</v>
      </c>
      <c r="V24">
        <v>1</v>
      </c>
      <c r="W24" t="s">
        <v>204</v>
      </c>
      <c r="X24">
        <v>0.99445684627216102</v>
      </c>
      <c r="Y24" t="s">
        <v>205</v>
      </c>
      <c r="Z24">
        <v>0.99999993305129486</v>
      </c>
      <c r="AA24" t="s">
        <v>204</v>
      </c>
      <c r="AB24">
        <v>3.7463332018552231E-2</v>
      </c>
      <c r="AC24" t="s">
        <v>205</v>
      </c>
      <c r="AD24">
        <v>0.86146924566437211</v>
      </c>
      <c r="AE24" t="s">
        <v>205</v>
      </c>
      <c r="AF24">
        <v>0.91241366402627255</v>
      </c>
      <c r="AG24" t="s">
        <v>205</v>
      </c>
      <c r="AH24">
        <v>1</v>
      </c>
      <c r="AI24" t="s">
        <v>204</v>
      </c>
      <c r="AJ24">
        <v>0.99997914007612787</v>
      </c>
      <c r="AK24" t="s">
        <v>204</v>
      </c>
      <c r="AL24">
        <v>0.98980112487256533</v>
      </c>
      <c r="AM24" t="s">
        <v>204</v>
      </c>
      <c r="AN24">
        <v>0.34926758911453648</v>
      </c>
      <c r="AO24" t="s">
        <v>205</v>
      </c>
      <c r="AP24">
        <v>0.99999620169990422</v>
      </c>
      <c r="AQ24" t="s">
        <v>205</v>
      </c>
      <c r="AR24">
        <v>0.99999999948841778</v>
      </c>
      <c r="AS24" t="s">
        <v>205</v>
      </c>
      <c r="AT24">
        <v>1</v>
      </c>
      <c r="AU24" t="s">
        <v>205</v>
      </c>
      <c r="AV24">
        <v>1</v>
      </c>
      <c r="AW24" t="s">
        <v>205</v>
      </c>
      <c r="AX24">
        <v>1</v>
      </c>
      <c r="AY24" t="s">
        <v>205</v>
      </c>
      <c r="AZ24">
        <v>1</v>
      </c>
      <c r="BA24" t="s">
        <v>205</v>
      </c>
      <c r="BB24">
        <v>1</v>
      </c>
      <c r="BC24" t="s">
        <v>205</v>
      </c>
      <c r="BD24">
        <v>0.99824557372834632</v>
      </c>
      <c r="BE24" t="s">
        <v>204</v>
      </c>
      <c r="BF24">
        <v>0.13318308637355192</v>
      </c>
      <c r="BG24" t="s">
        <v>205</v>
      </c>
      <c r="BH24">
        <v>0.99840872649881973</v>
      </c>
      <c r="BI24" t="s">
        <v>205</v>
      </c>
      <c r="BJ24">
        <v>0.99983177937889378</v>
      </c>
      <c r="BK24" t="s">
        <v>205</v>
      </c>
      <c r="BL24">
        <v>0.53383889939731333</v>
      </c>
      <c r="BM24" t="s">
        <v>205</v>
      </c>
      <c r="BN24">
        <v>0.97127696580513623</v>
      </c>
      <c r="BO24" t="s">
        <v>205</v>
      </c>
      <c r="BP24">
        <v>0.9841388882576555</v>
      </c>
      <c r="BQ24" t="s">
        <v>205</v>
      </c>
      <c r="BR24">
        <v>0.64407996250877675</v>
      </c>
      <c r="BS24" t="s">
        <v>204</v>
      </c>
      <c r="BT24">
        <v>0.3069316754527931</v>
      </c>
      <c r="BU24" t="s">
        <v>204</v>
      </c>
      <c r="BV24">
        <v>0.99999966380530125</v>
      </c>
      <c r="BW24" t="s">
        <v>204</v>
      </c>
    </row>
    <row r="25" spans="1:75" x14ac:dyDescent="0.25">
      <c r="A25" t="s">
        <v>87</v>
      </c>
      <c r="B25" t="s">
        <v>152</v>
      </c>
      <c r="C25">
        <v>0</v>
      </c>
      <c r="D25">
        <v>0.99999999999949907</v>
      </c>
      <c r="E25" t="s">
        <v>205</v>
      </c>
      <c r="F25">
        <v>0.93870682824358531</v>
      </c>
      <c r="G25" t="s">
        <v>204</v>
      </c>
      <c r="H25">
        <v>0.99746037026976919</v>
      </c>
      <c r="I25" t="s">
        <v>205</v>
      </c>
      <c r="J25">
        <v>0.9999905195327039</v>
      </c>
      <c r="K25" t="s">
        <v>204</v>
      </c>
      <c r="L25">
        <v>0.99721051447121323</v>
      </c>
      <c r="M25" t="s">
        <v>204</v>
      </c>
      <c r="N25">
        <v>1</v>
      </c>
      <c r="O25" t="s">
        <v>204</v>
      </c>
      <c r="P25">
        <v>0.99812712296852057</v>
      </c>
      <c r="Q25" t="s">
        <v>205</v>
      </c>
      <c r="R25">
        <v>1</v>
      </c>
      <c r="S25" t="s">
        <v>204</v>
      </c>
      <c r="T25">
        <v>0.9272749826430835</v>
      </c>
      <c r="U25" t="s">
        <v>204</v>
      </c>
      <c r="V25">
        <v>0.99829759141666219</v>
      </c>
      <c r="W25" t="s">
        <v>205</v>
      </c>
      <c r="X25">
        <v>0.99997703345860212</v>
      </c>
      <c r="Y25" t="s">
        <v>204</v>
      </c>
      <c r="Z25">
        <v>0.99642561226639803</v>
      </c>
      <c r="AA25" t="s">
        <v>204</v>
      </c>
      <c r="AB25">
        <v>1</v>
      </c>
      <c r="AC25" t="s">
        <v>204</v>
      </c>
      <c r="AD25">
        <v>0.99874434008073554</v>
      </c>
      <c r="AE25" t="s">
        <v>205</v>
      </c>
      <c r="AF25">
        <v>1</v>
      </c>
      <c r="AG25" t="s">
        <v>204</v>
      </c>
      <c r="AH25">
        <v>0.60184822205794708</v>
      </c>
      <c r="AI25" t="s">
        <v>205</v>
      </c>
      <c r="AJ25">
        <v>0.99049770511128199</v>
      </c>
      <c r="AK25" t="s">
        <v>205</v>
      </c>
      <c r="AL25">
        <v>0.99999999611879553</v>
      </c>
      <c r="AM25" t="s">
        <v>205</v>
      </c>
      <c r="AN25">
        <v>1</v>
      </c>
      <c r="AO25" t="s">
        <v>204</v>
      </c>
      <c r="AP25">
        <v>0.64708770978382635</v>
      </c>
      <c r="AQ25" t="s">
        <v>205</v>
      </c>
      <c r="AR25">
        <v>1</v>
      </c>
      <c r="AS25" t="s">
        <v>204</v>
      </c>
      <c r="AT25">
        <v>0.97057831914273485</v>
      </c>
      <c r="AU25" t="s">
        <v>204</v>
      </c>
      <c r="AV25">
        <v>0.94257856899434811</v>
      </c>
      <c r="AW25" t="s">
        <v>204</v>
      </c>
      <c r="AX25">
        <v>1</v>
      </c>
      <c r="AY25" t="s">
        <v>204</v>
      </c>
      <c r="AZ25">
        <v>1</v>
      </c>
      <c r="BA25" t="s">
        <v>205</v>
      </c>
      <c r="BB25">
        <v>1</v>
      </c>
      <c r="BC25" t="s">
        <v>204</v>
      </c>
      <c r="BD25">
        <v>0.9997953019258462</v>
      </c>
      <c r="BE25" t="s">
        <v>204</v>
      </c>
      <c r="BF25">
        <v>1</v>
      </c>
      <c r="BG25" t="s">
        <v>204</v>
      </c>
      <c r="BH25">
        <v>0.97762547328619265</v>
      </c>
      <c r="BI25" t="s">
        <v>205</v>
      </c>
      <c r="BJ25">
        <v>1</v>
      </c>
      <c r="BK25" t="s">
        <v>204</v>
      </c>
      <c r="BL25">
        <v>1</v>
      </c>
      <c r="BM25" t="s">
        <v>204</v>
      </c>
      <c r="BN25">
        <v>0.94772726690194875</v>
      </c>
      <c r="BO25" t="s">
        <v>205</v>
      </c>
      <c r="BP25">
        <v>1</v>
      </c>
      <c r="BQ25" t="s">
        <v>204</v>
      </c>
      <c r="BR25">
        <v>1</v>
      </c>
      <c r="BS25" t="s">
        <v>205</v>
      </c>
      <c r="BT25">
        <v>1</v>
      </c>
      <c r="BU25" t="s">
        <v>205</v>
      </c>
      <c r="BV25">
        <v>1</v>
      </c>
      <c r="BW25" t="s">
        <v>204</v>
      </c>
    </row>
    <row r="26" spans="1:75" x14ac:dyDescent="0.25">
      <c r="A26" t="s">
        <v>88</v>
      </c>
      <c r="B26" t="s">
        <v>153</v>
      </c>
      <c r="C26">
        <v>1.823E-3</v>
      </c>
      <c r="D26">
        <v>0.43914165829616669</v>
      </c>
      <c r="E26" t="s">
        <v>205</v>
      </c>
      <c r="F26">
        <v>0.9442668474440763</v>
      </c>
      <c r="G26" t="s">
        <v>204</v>
      </c>
      <c r="H26">
        <v>0.99999891832816068</v>
      </c>
      <c r="I26" t="s">
        <v>205</v>
      </c>
      <c r="J26">
        <v>0.99446625194253102</v>
      </c>
      <c r="K26" t="s">
        <v>205</v>
      </c>
      <c r="L26">
        <v>0.91578188546496064</v>
      </c>
      <c r="M26" t="s">
        <v>204</v>
      </c>
      <c r="N26">
        <v>0.98378798001221734</v>
      </c>
      <c r="O26" t="s">
        <v>204</v>
      </c>
      <c r="P26">
        <v>0.99999999999999989</v>
      </c>
      <c r="Q26" t="s">
        <v>204</v>
      </c>
      <c r="R26">
        <v>0.42545135166538028</v>
      </c>
      <c r="S26" t="s">
        <v>204</v>
      </c>
      <c r="T26">
        <v>9.5596991820446453E-2</v>
      </c>
      <c r="U26" t="s">
        <v>204</v>
      </c>
      <c r="V26">
        <v>0.69169742403268175</v>
      </c>
      <c r="W26" t="s">
        <v>204</v>
      </c>
      <c r="X26">
        <v>0.91160098817503554</v>
      </c>
      <c r="Y26" t="s">
        <v>204</v>
      </c>
      <c r="Z26">
        <v>0.6816498951056954</v>
      </c>
      <c r="AA26" t="s">
        <v>204</v>
      </c>
      <c r="AB26">
        <v>8.7296885534273394E-2</v>
      </c>
      <c r="AC26" t="s">
        <v>204</v>
      </c>
      <c r="AD26">
        <v>0.63434068198899829</v>
      </c>
      <c r="AE26" t="s">
        <v>204</v>
      </c>
      <c r="AF26">
        <v>2.4627159385399056E-2</v>
      </c>
      <c r="AG26" t="s">
        <v>204</v>
      </c>
      <c r="AH26">
        <v>0.87577367781975224</v>
      </c>
      <c r="AI26" t="s">
        <v>205</v>
      </c>
      <c r="AJ26">
        <v>0.58232841700592131</v>
      </c>
      <c r="AK26" t="s">
        <v>205</v>
      </c>
      <c r="AL26">
        <v>0.99060214883679309</v>
      </c>
      <c r="AM26" t="s">
        <v>204</v>
      </c>
      <c r="AN26">
        <v>0.99999647832985039</v>
      </c>
      <c r="AO26" t="s">
        <v>205</v>
      </c>
      <c r="AP26">
        <v>0.96496212472301146</v>
      </c>
      <c r="AQ26" t="s">
        <v>205</v>
      </c>
      <c r="AR26">
        <v>0.96973468453629519</v>
      </c>
      <c r="AS26" t="s">
        <v>204</v>
      </c>
      <c r="AT26">
        <v>0.99978888364917029</v>
      </c>
      <c r="AU26" t="s">
        <v>205</v>
      </c>
      <c r="AV26">
        <v>0.8917648918580845</v>
      </c>
      <c r="AW26" t="s">
        <v>204</v>
      </c>
      <c r="AX26">
        <v>0.94436591678346826</v>
      </c>
      <c r="AY26" t="s">
        <v>204</v>
      </c>
      <c r="AZ26">
        <v>0.99999928037832075</v>
      </c>
      <c r="BA26" t="s">
        <v>204</v>
      </c>
      <c r="BB26">
        <v>0.33162786419911228</v>
      </c>
      <c r="BC26" t="s">
        <v>204</v>
      </c>
      <c r="BD26">
        <v>0.83287747896312991</v>
      </c>
      <c r="BE26" t="s">
        <v>204</v>
      </c>
      <c r="BF26">
        <v>0.67169724527725472</v>
      </c>
      <c r="BG26" t="s">
        <v>204</v>
      </c>
      <c r="BH26">
        <v>0.99740718746191737</v>
      </c>
      <c r="BI26" t="s">
        <v>204</v>
      </c>
      <c r="BJ26">
        <v>0.15646054299728285</v>
      </c>
      <c r="BK26" t="s">
        <v>204</v>
      </c>
      <c r="BL26">
        <v>0.97961586030809777</v>
      </c>
      <c r="BM26" t="s">
        <v>205</v>
      </c>
      <c r="BN26">
        <v>0.92027245292256943</v>
      </c>
      <c r="BO26" t="s">
        <v>205</v>
      </c>
      <c r="BP26">
        <v>0.99997954688033086</v>
      </c>
      <c r="BQ26" t="s">
        <v>205</v>
      </c>
      <c r="BR26">
        <v>0.99171630982856629</v>
      </c>
      <c r="BS26" t="s">
        <v>205</v>
      </c>
      <c r="BT26">
        <v>0.8823749609734064</v>
      </c>
      <c r="BU26" t="s">
        <v>204</v>
      </c>
      <c r="BV26">
        <v>0.48727365031398961</v>
      </c>
      <c r="BW26" t="s">
        <v>204</v>
      </c>
    </row>
    <row r="27" spans="1:75" x14ac:dyDescent="0.25">
      <c r="A27" t="s">
        <v>221</v>
      </c>
      <c r="B27" t="s">
        <v>154</v>
      </c>
      <c r="C27">
        <v>1.0399999999999999E-4</v>
      </c>
      <c r="D27">
        <v>0.96934627595986134</v>
      </c>
      <c r="E27" t="s">
        <v>204</v>
      </c>
      <c r="F27">
        <v>0.89513162584492445</v>
      </c>
      <c r="G27" t="s">
        <v>205</v>
      </c>
      <c r="H27">
        <v>0.99858195032437214</v>
      </c>
      <c r="I27" t="s">
        <v>205</v>
      </c>
      <c r="J27">
        <v>0.97750686993322544</v>
      </c>
      <c r="K27" t="s">
        <v>204</v>
      </c>
      <c r="L27">
        <v>1</v>
      </c>
      <c r="M27" t="s">
        <v>204</v>
      </c>
      <c r="N27">
        <v>0.22659875008445962</v>
      </c>
      <c r="O27" t="s">
        <v>205</v>
      </c>
      <c r="P27">
        <v>0.99993687089132999</v>
      </c>
      <c r="Q27" t="s">
        <v>205</v>
      </c>
      <c r="R27">
        <v>7.4068843170587595E-2</v>
      </c>
      <c r="S27" t="s">
        <v>205</v>
      </c>
      <c r="T27">
        <v>0.70886520977529055</v>
      </c>
      <c r="U27" t="s">
        <v>205</v>
      </c>
      <c r="V27">
        <v>0.86822972626189565</v>
      </c>
      <c r="W27" t="s">
        <v>205</v>
      </c>
      <c r="X27">
        <v>0.9999999515581246</v>
      </c>
      <c r="Y27" t="s">
        <v>205</v>
      </c>
      <c r="Z27">
        <v>1</v>
      </c>
      <c r="AA27" t="s">
        <v>204</v>
      </c>
      <c r="AB27">
        <v>0.42699401420864302</v>
      </c>
      <c r="AC27" t="s">
        <v>205</v>
      </c>
      <c r="AD27">
        <v>0.91336510792396108</v>
      </c>
      <c r="AE27" t="s">
        <v>205</v>
      </c>
      <c r="AF27">
        <v>0.32168628409157674</v>
      </c>
      <c r="AG27" t="s">
        <v>205</v>
      </c>
      <c r="AH27">
        <v>0.99847455009432506</v>
      </c>
      <c r="AI27" t="s">
        <v>204</v>
      </c>
      <c r="AJ27">
        <v>0.65453259585045476</v>
      </c>
      <c r="AK27" t="s">
        <v>204</v>
      </c>
      <c r="AL27">
        <v>1</v>
      </c>
      <c r="AM27" t="s">
        <v>204</v>
      </c>
      <c r="AN27">
        <v>0.89864722342921277</v>
      </c>
      <c r="AO27" t="s">
        <v>205</v>
      </c>
      <c r="AP27">
        <v>0.99498014316742123</v>
      </c>
      <c r="AQ27" t="s">
        <v>204</v>
      </c>
      <c r="AR27">
        <v>0.50525436246343602</v>
      </c>
      <c r="AS27" t="s">
        <v>205</v>
      </c>
      <c r="AT27">
        <v>0.86086899626929769</v>
      </c>
      <c r="AU27" t="s">
        <v>204</v>
      </c>
      <c r="AV27">
        <v>1</v>
      </c>
      <c r="AW27" t="s">
        <v>204</v>
      </c>
      <c r="AX27">
        <v>0.55952884788512325</v>
      </c>
      <c r="AY27" t="s">
        <v>205</v>
      </c>
      <c r="AZ27">
        <v>0.9999999143381425</v>
      </c>
      <c r="BA27" t="s">
        <v>204</v>
      </c>
      <c r="BB27">
        <v>0.22337938162810844</v>
      </c>
      <c r="BC27" t="s">
        <v>205</v>
      </c>
      <c r="BD27">
        <v>1</v>
      </c>
      <c r="BE27" t="s">
        <v>204</v>
      </c>
      <c r="BF27">
        <v>0.31572951255447812</v>
      </c>
      <c r="BG27" t="s">
        <v>205</v>
      </c>
      <c r="BH27">
        <v>0.91755639909408815</v>
      </c>
      <c r="BI27" t="s">
        <v>205</v>
      </c>
      <c r="BJ27">
        <v>0.2092898038459382</v>
      </c>
      <c r="BK27" t="s">
        <v>205</v>
      </c>
      <c r="BL27">
        <v>1</v>
      </c>
      <c r="BM27" t="s">
        <v>205</v>
      </c>
      <c r="BN27">
        <v>1</v>
      </c>
      <c r="BO27" t="s">
        <v>205</v>
      </c>
      <c r="BP27">
        <v>1</v>
      </c>
      <c r="BQ27" t="s">
        <v>205</v>
      </c>
      <c r="BR27">
        <v>0.59214215741551568</v>
      </c>
      <c r="BS27" t="s">
        <v>204</v>
      </c>
      <c r="BT27">
        <v>0.99613562044724269</v>
      </c>
      <c r="BU27" t="s">
        <v>205</v>
      </c>
      <c r="BV27">
        <v>0.29261750480004456</v>
      </c>
      <c r="BW27" t="s">
        <v>205</v>
      </c>
    </row>
    <row r="28" spans="1:75" x14ac:dyDescent="0.25">
      <c r="A28" t="s">
        <v>89</v>
      </c>
      <c r="B28" t="s">
        <v>155</v>
      </c>
      <c r="C28">
        <v>0</v>
      </c>
      <c r="D28">
        <v>1</v>
      </c>
      <c r="E28" t="s">
        <v>204</v>
      </c>
      <c r="F28">
        <v>1</v>
      </c>
      <c r="G28" t="s">
        <v>204</v>
      </c>
      <c r="H28">
        <v>1</v>
      </c>
      <c r="I28" t="s">
        <v>204</v>
      </c>
      <c r="J28">
        <v>1</v>
      </c>
      <c r="K28" t="s">
        <v>204</v>
      </c>
      <c r="L28">
        <v>0.72224173333914021</v>
      </c>
      <c r="M28" t="s">
        <v>205</v>
      </c>
      <c r="N28">
        <v>9.3821309251402862E-3</v>
      </c>
      <c r="O28" t="s">
        <v>205</v>
      </c>
      <c r="P28">
        <v>1</v>
      </c>
      <c r="Q28" t="s">
        <v>204</v>
      </c>
      <c r="R28">
        <v>0.10014897549032564</v>
      </c>
      <c r="S28" t="s">
        <v>205</v>
      </c>
      <c r="T28">
        <v>1</v>
      </c>
      <c r="U28" t="s">
        <v>205</v>
      </c>
      <c r="V28">
        <v>1</v>
      </c>
      <c r="W28" t="s">
        <v>204</v>
      </c>
      <c r="X28">
        <v>1</v>
      </c>
      <c r="Y28" t="s">
        <v>204</v>
      </c>
      <c r="Z28">
        <v>1</v>
      </c>
      <c r="AA28" t="s">
        <v>205</v>
      </c>
      <c r="AB28">
        <v>1</v>
      </c>
      <c r="AC28" t="s">
        <v>205</v>
      </c>
      <c r="AD28">
        <v>1</v>
      </c>
      <c r="AE28" t="s">
        <v>204</v>
      </c>
      <c r="AF28">
        <v>1</v>
      </c>
      <c r="AG28" t="s">
        <v>205</v>
      </c>
      <c r="AH28">
        <v>1</v>
      </c>
      <c r="AI28" t="s">
        <v>204</v>
      </c>
      <c r="AJ28">
        <v>1</v>
      </c>
      <c r="AK28" t="s">
        <v>204</v>
      </c>
      <c r="AL28">
        <v>1</v>
      </c>
      <c r="AM28" t="s">
        <v>205</v>
      </c>
      <c r="AN28">
        <v>1</v>
      </c>
      <c r="AO28" t="s">
        <v>205</v>
      </c>
      <c r="AP28">
        <v>1</v>
      </c>
      <c r="AQ28" t="s">
        <v>204</v>
      </c>
      <c r="AR28">
        <v>1</v>
      </c>
      <c r="AS28" t="s">
        <v>205</v>
      </c>
      <c r="AT28">
        <v>1</v>
      </c>
      <c r="AU28" t="s">
        <v>204</v>
      </c>
      <c r="AV28">
        <v>1</v>
      </c>
      <c r="AW28" t="s">
        <v>205</v>
      </c>
      <c r="AX28">
        <v>1</v>
      </c>
      <c r="AY28" t="s">
        <v>205</v>
      </c>
      <c r="AZ28">
        <v>1</v>
      </c>
      <c r="BA28" t="s">
        <v>204</v>
      </c>
      <c r="BB28">
        <v>1</v>
      </c>
      <c r="BC28" t="s">
        <v>205</v>
      </c>
      <c r="BD28">
        <v>1</v>
      </c>
      <c r="BE28" t="s">
        <v>205</v>
      </c>
      <c r="BF28">
        <v>1</v>
      </c>
      <c r="BG28" t="s">
        <v>205</v>
      </c>
      <c r="BH28">
        <v>1</v>
      </c>
      <c r="BI28" t="s">
        <v>205</v>
      </c>
      <c r="BJ28">
        <v>1</v>
      </c>
      <c r="BK28" t="s">
        <v>205</v>
      </c>
      <c r="BL28">
        <v>0.61476514877357591</v>
      </c>
      <c r="BM28" t="s">
        <v>205</v>
      </c>
      <c r="BN28">
        <v>1</v>
      </c>
      <c r="BO28" t="s">
        <v>204</v>
      </c>
      <c r="BP28">
        <v>0.98798546599118642</v>
      </c>
      <c r="BQ28" t="s">
        <v>205</v>
      </c>
      <c r="BR28">
        <v>1</v>
      </c>
      <c r="BS28" t="s">
        <v>204</v>
      </c>
      <c r="BT28">
        <v>0.71548422357540176</v>
      </c>
      <c r="BU28" t="s">
        <v>204</v>
      </c>
      <c r="BV28">
        <v>1</v>
      </c>
      <c r="BW28" t="s">
        <v>205</v>
      </c>
    </row>
    <row r="29" spans="1:75" x14ac:dyDescent="0.25">
      <c r="A29" t="s">
        <v>90</v>
      </c>
      <c r="B29" t="s">
        <v>156</v>
      </c>
      <c r="C29">
        <v>7.3949999999999997E-3</v>
      </c>
      <c r="D29">
        <v>0.35361237872057472</v>
      </c>
      <c r="E29" t="s">
        <v>204</v>
      </c>
      <c r="F29">
        <v>0.99778846528434006</v>
      </c>
      <c r="G29" t="s">
        <v>204</v>
      </c>
      <c r="H29">
        <v>1</v>
      </c>
      <c r="I29" t="s">
        <v>204</v>
      </c>
      <c r="J29">
        <v>0.6888339451379254</v>
      </c>
      <c r="K29" t="s">
        <v>204</v>
      </c>
      <c r="L29">
        <v>0.89807259462682776</v>
      </c>
      <c r="M29" t="s">
        <v>204</v>
      </c>
      <c r="N29">
        <v>0.99994330924848696</v>
      </c>
      <c r="O29" t="s">
        <v>204</v>
      </c>
      <c r="P29">
        <v>0.99601565055015495</v>
      </c>
      <c r="Q29" t="s">
        <v>204</v>
      </c>
      <c r="R29">
        <v>0.99999999999951539</v>
      </c>
      <c r="S29" t="s">
        <v>204</v>
      </c>
      <c r="T29">
        <v>0.60212885574161668</v>
      </c>
      <c r="U29" t="s">
        <v>205</v>
      </c>
      <c r="V29">
        <v>1</v>
      </c>
      <c r="W29" t="s">
        <v>204</v>
      </c>
      <c r="X29">
        <v>0.93144751161344819</v>
      </c>
      <c r="Y29" t="s">
        <v>205</v>
      </c>
      <c r="Z29">
        <v>0.99999985861977803</v>
      </c>
      <c r="AA29" t="s">
        <v>205</v>
      </c>
      <c r="AB29">
        <v>0.47904903767219975</v>
      </c>
      <c r="AC29" t="s">
        <v>205</v>
      </c>
      <c r="AD29">
        <v>0.67022652739254962</v>
      </c>
      <c r="AE29" t="s">
        <v>205</v>
      </c>
      <c r="AF29">
        <v>0.36388391889955851</v>
      </c>
      <c r="AG29" t="s">
        <v>205</v>
      </c>
      <c r="AH29">
        <v>1</v>
      </c>
      <c r="AI29" t="s">
        <v>204</v>
      </c>
      <c r="AJ29">
        <v>0.97953895736925389</v>
      </c>
      <c r="AK29" t="s">
        <v>204</v>
      </c>
      <c r="AL29">
        <v>0.9664122642285532</v>
      </c>
      <c r="AM29" t="s">
        <v>204</v>
      </c>
      <c r="AN29">
        <v>0.9999959840703847</v>
      </c>
      <c r="AO29" t="s">
        <v>205</v>
      </c>
      <c r="AP29">
        <v>0.99999999801460959</v>
      </c>
      <c r="AQ29" t="s">
        <v>204</v>
      </c>
      <c r="AR29">
        <v>0.99850463349184604</v>
      </c>
      <c r="AS29" t="s">
        <v>205</v>
      </c>
      <c r="AT29">
        <v>1</v>
      </c>
      <c r="AU29" t="s">
        <v>205</v>
      </c>
      <c r="AV29">
        <v>1</v>
      </c>
      <c r="AW29" t="s">
        <v>205</v>
      </c>
      <c r="AX29">
        <v>1</v>
      </c>
      <c r="AY29" t="s">
        <v>205</v>
      </c>
      <c r="AZ29">
        <v>1</v>
      </c>
      <c r="BA29" t="s">
        <v>205</v>
      </c>
      <c r="BB29">
        <v>1</v>
      </c>
      <c r="BC29" t="s">
        <v>205</v>
      </c>
      <c r="BD29">
        <v>0.99860415303724737</v>
      </c>
      <c r="BE29" t="s">
        <v>204</v>
      </c>
      <c r="BF29">
        <v>0.89674986554770386</v>
      </c>
      <c r="BG29" t="s">
        <v>205</v>
      </c>
      <c r="BH29">
        <v>0.99370836683366071</v>
      </c>
      <c r="BI29" t="s">
        <v>205</v>
      </c>
      <c r="BJ29">
        <v>0.71214926287267755</v>
      </c>
      <c r="BK29" t="s">
        <v>205</v>
      </c>
      <c r="BL29">
        <v>0.94097165070487143</v>
      </c>
      <c r="BM29" t="s">
        <v>205</v>
      </c>
      <c r="BN29">
        <v>0.97558321682613502</v>
      </c>
      <c r="BO29" t="s">
        <v>205</v>
      </c>
      <c r="BP29">
        <v>0.9026616687567377</v>
      </c>
      <c r="BQ29" t="s">
        <v>205</v>
      </c>
      <c r="BR29">
        <v>0.99996535747298188</v>
      </c>
      <c r="BS29" t="s">
        <v>204</v>
      </c>
      <c r="BT29">
        <v>0.99997358092454203</v>
      </c>
      <c r="BU29" t="s">
        <v>205</v>
      </c>
      <c r="BV29">
        <v>0.99709663524283776</v>
      </c>
      <c r="BW29" t="s">
        <v>205</v>
      </c>
    </row>
    <row r="30" spans="1:75" x14ac:dyDescent="0.25">
      <c r="A30" t="s">
        <v>91</v>
      </c>
      <c r="B30" t="s">
        <v>157</v>
      </c>
      <c r="C30">
        <v>1.776E-3</v>
      </c>
      <c r="D30">
        <v>0.99347290971778646</v>
      </c>
      <c r="E30" t="s">
        <v>205</v>
      </c>
      <c r="F30">
        <v>0.93391626551865659</v>
      </c>
      <c r="G30" t="s">
        <v>205</v>
      </c>
      <c r="H30">
        <v>0.99968130730976701</v>
      </c>
      <c r="I30" t="s">
        <v>205</v>
      </c>
      <c r="J30">
        <v>0.926382457141528</v>
      </c>
      <c r="K30" t="s">
        <v>205</v>
      </c>
      <c r="L30">
        <v>3.5559311386051284E-2</v>
      </c>
      <c r="M30" t="s">
        <v>205</v>
      </c>
      <c r="N30">
        <v>1</v>
      </c>
      <c r="O30" t="s">
        <v>204</v>
      </c>
      <c r="P30">
        <v>0.80403313930090992</v>
      </c>
      <c r="Q30" t="s">
        <v>205</v>
      </c>
      <c r="R30">
        <v>0.95127383124633991</v>
      </c>
      <c r="S30" t="s">
        <v>205</v>
      </c>
      <c r="T30">
        <v>0.99985436662612881</v>
      </c>
      <c r="U30" t="s">
        <v>205</v>
      </c>
      <c r="V30">
        <v>0.99999750406879728</v>
      </c>
      <c r="W30" t="s">
        <v>204</v>
      </c>
      <c r="X30">
        <v>0.99980548173732298</v>
      </c>
      <c r="Y30" t="s">
        <v>205</v>
      </c>
      <c r="Z30">
        <v>2.047940847421581E-2</v>
      </c>
      <c r="AA30" t="s">
        <v>205</v>
      </c>
      <c r="AB30">
        <v>1</v>
      </c>
      <c r="AC30" t="s">
        <v>204</v>
      </c>
      <c r="AD30">
        <v>0.98942443639576083</v>
      </c>
      <c r="AE30" t="s">
        <v>205</v>
      </c>
      <c r="AF30">
        <v>0.99997302905624563</v>
      </c>
      <c r="AG30" t="s">
        <v>205</v>
      </c>
      <c r="AH30">
        <v>0.99742890362739645</v>
      </c>
      <c r="AI30" t="s">
        <v>204</v>
      </c>
      <c r="AJ30">
        <v>1</v>
      </c>
      <c r="AK30" t="s">
        <v>205</v>
      </c>
      <c r="AL30">
        <v>6.1258704474007164E-2</v>
      </c>
      <c r="AM30" t="s">
        <v>205</v>
      </c>
      <c r="AN30">
        <v>1</v>
      </c>
      <c r="AO30" t="s">
        <v>204</v>
      </c>
      <c r="AP30">
        <v>0.99995665032433612</v>
      </c>
      <c r="AQ30" t="s">
        <v>205</v>
      </c>
      <c r="AR30">
        <v>0.99999999842959475</v>
      </c>
      <c r="AS30" t="s">
        <v>204</v>
      </c>
      <c r="AT30">
        <v>0.99686021534081792</v>
      </c>
      <c r="AU30" t="s">
        <v>205</v>
      </c>
      <c r="AV30">
        <v>4.1934473280849316E-2</v>
      </c>
      <c r="AW30" t="s">
        <v>205</v>
      </c>
      <c r="AX30">
        <v>1</v>
      </c>
      <c r="AY30" t="s">
        <v>204</v>
      </c>
      <c r="AZ30">
        <v>0.96606613898020566</v>
      </c>
      <c r="BA30" t="s">
        <v>205</v>
      </c>
      <c r="BB30">
        <v>0.99889708905264851</v>
      </c>
      <c r="BC30" t="s">
        <v>205</v>
      </c>
      <c r="BD30">
        <v>3.4254348594132011E-2</v>
      </c>
      <c r="BE30" t="s">
        <v>205</v>
      </c>
      <c r="BF30">
        <v>1</v>
      </c>
      <c r="BG30" t="s">
        <v>204</v>
      </c>
      <c r="BH30">
        <v>0.9999386194966432</v>
      </c>
      <c r="BI30" t="s">
        <v>205</v>
      </c>
      <c r="BJ30">
        <v>0.99999999774004156</v>
      </c>
      <c r="BK30" t="s">
        <v>204</v>
      </c>
      <c r="BL30">
        <v>1</v>
      </c>
      <c r="BM30" t="s">
        <v>204</v>
      </c>
      <c r="BN30">
        <v>0.18022445507245721</v>
      </c>
      <c r="BO30" t="s">
        <v>204</v>
      </c>
      <c r="BP30">
        <v>2.9342419261232155E-2</v>
      </c>
      <c r="BQ30" t="s">
        <v>204</v>
      </c>
      <c r="BR30">
        <v>1</v>
      </c>
      <c r="BS30" t="s">
        <v>205</v>
      </c>
      <c r="BT30">
        <v>1</v>
      </c>
      <c r="BU30" t="s">
        <v>205</v>
      </c>
      <c r="BV30">
        <v>0.99967655420337354</v>
      </c>
      <c r="BW30" t="s">
        <v>204</v>
      </c>
    </row>
    <row r="31" spans="1:75" x14ac:dyDescent="0.25">
      <c r="A31" t="s">
        <v>208</v>
      </c>
      <c r="B31" t="s">
        <v>158</v>
      </c>
      <c r="C31">
        <v>9.7400000000000004E-4</v>
      </c>
      <c r="D31">
        <v>0.99932434463558217</v>
      </c>
      <c r="E31" t="s">
        <v>204</v>
      </c>
      <c r="F31">
        <v>0.44263529730190854</v>
      </c>
      <c r="G31" t="s">
        <v>204</v>
      </c>
      <c r="H31">
        <v>0.11895505862086375</v>
      </c>
      <c r="I31" t="s">
        <v>204</v>
      </c>
      <c r="J31">
        <v>0.23247461109361722</v>
      </c>
      <c r="K31" t="s">
        <v>204</v>
      </c>
      <c r="L31">
        <v>1</v>
      </c>
      <c r="M31" t="s">
        <v>204</v>
      </c>
      <c r="N31">
        <v>0.77865327957487396</v>
      </c>
      <c r="O31" t="s">
        <v>204</v>
      </c>
      <c r="P31">
        <v>0.99864072840950524</v>
      </c>
      <c r="Q31" t="s">
        <v>204</v>
      </c>
      <c r="R31">
        <v>4.5078386924964131E-2</v>
      </c>
      <c r="S31" t="s">
        <v>204</v>
      </c>
      <c r="T31">
        <v>0.78559187424725363</v>
      </c>
      <c r="U31" t="s">
        <v>204</v>
      </c>
      <c r="V31">
        <v>0.27925091380224609</v>
      </c>
      <c r="W31" t="s">
        <v>204</v>
      </c>
      <c r="X31">
        <v>0.55969443325689983</v>
      </c>
      <c r="Y31" t="s">
        <v>204</v>
      </c>
      <c r="Z31">
        <v>1</v>
      </c>
      <c r="AA31" t="s">
        <v>204</v>
      </c>
      <c r="AB31">
        <v>0.98219452577411248</v>
      </c>
      <c r="AC31" t="s">
        <v>204</v>
      </c>
      <c r="AD31">
        <v>0.99999999421670416</v>
      </c>
      <c r="AE31" t="s">
        <v>204</v>
      </c>
      <c r="AF31">
        <v>9.9734677146200323E-2</v>
      </c>
      <c r="AG31" t="s">
        <v>204</v>
      </c>
      <c r="AH31">
        <v>0.9797303813590349</v>
      </c>
      <c r="AI31" t="s">
        <v>204</v>
      </c>
      <c r="AJ31">
        <v>0.99999907566769275</v>
      </c>
      <c r="AK31" t="s">
        <v>204</v>
      </c>
      <c r="AL31">
        <v>1</v>
      </c>
      <c r="AM31" t="s">
        <v>204</v>
      </c>
      <c r="AN31">
        <v>0.99848637773241522</v>
      </c>
      <c r="AO31" t="s">
        <v>205</v>
      </c>
      <c r="AP31">
        <v>0.89724797568936698</v>
      </c>
      <c r="AQ31" t="s">
        <v>205</v>
      </c>
      <c r="AR31">
        <v>0.67459316365407773</v>
      </c>
      <c r="AS31" t="s">
        <v>204</v>
      </c>
      <c r="AT31">
        <v>0.9954698102749272</v>
      </c>
      <c r="AU31" t="s">
        <v>205</v>
      </c>
      <c r="AV31">
        <v>1</v>
      </c>
      <c r="AW31" t="s">
        <v>204</v>
      </c>
      <c r="AX31">
        <v>0.74836275363385485</v>
      </c>
      <c r="AY31" t="s">
        <v>205</v>
      </c>
      <c r="AZ31">
        <v>0.39655878191470106</v>
      </c>
      <c r="BA31" t="s">
        <v>205</v>
      </c>
      <c r="BB31">
        <v>0.99359953801354473</v>
      </c>
      <c r="BC31" t="s">
        <v>204</v>
      </c>
      <c r="BD31">
        <v>1</v>
      </c>
      <c r="BE31" t="s">
        <v>204</v>
      </c>
      <c r="BF31">
        <v>0.98225931947060796</v>
      </c>
      <c r="BG31" t="s">
        <v>205</v>
      </c>
      <c r="BH31">
        <v>0.73681614645198057</v>
      </c>
      <c r="BI31" t="s">
        <v>205</v>
      </c>
      <c r="BJ31">
        <v>0.77965272067400326</v>
      </c>
      <c r="BK31" t="s">
        <v>204</v>
      </c>
      <c r="BL31">
        <v>1</v>
      </c>
      <c r="BM31" t="s">
        <v>205</v>
      </c>
      <c r="BN31">
        <v>1</v>
      </c>
      <c r="BO31" t="s">
        <v>205</v>
      </c>
      <c r="BP31">
        <v>1</v>
      </c>
      <c r="BQ31" t="s">
        <v>205</v>
      </c>
      <c r="BR31">
        <v>0.99683816605848097</v>
      </c>
      <c r="BS31" t="s">
        <v>205</v>
      </c>
      <c r="BT31">
        <v>0.33067179339033004</v>
      </c>
      <c r="BU31" t="s">
        <v>204</v>
      </c>
      <c r="BV31">
        <v>0.14299397744816877</v>
      </c>
      <c r="BW31" t="s">
        <v>204</v>
      </c>
    </row>
    <row r="32" spans="1:75" x14ac:dyDescent="0.25">
      <c r="A32" t="s">
        <v>92</v>
      </c>
      <c r="B32" t="s">
        <v>159</v>
      </c>
      <c r="C32">
        <v>1.02E-4</v>
      </c>
      <c r="D32">
        <v>1</v>
      </c>
      <c r="E32" t="s">
        <v>205</v>
      </c>
      <c r="F32">
        <v>1</v>
      </c>
      <c r="G32" t="s">
        <v>205</v>
      </c>
      <c r="H32">
        <v>1</v>
      </c>
      <c r="I32" t="s">
        <v>205</v>
      </c>
      <c r="J32">
        <v>1</v>
      </c>
      <c r="K32" t="s">
        <v>205</v>
      </c>
      <c r="L32">
        <v>1</v>
      </c>
      <c r="M32" t="s">
        <v>205</v>
      </c>
      <c r="N32">
        <v>1</v>
      </c>
      <c r="O32" t="s">
        <v>205</v>
      </c>
      <c r="P32">
        <v>1</v>
      </c>
      <c r="Q32" t="s">
        <v>205</v>
      </c>
      <c r="R32">
        <v>1</v>
      </c>
      <c r="S32" t="s">
        <v>205</v>
      </c>
      <c r="T32">
        <v>0.66376552137820932</v>
      </c>
      <c r="U32" t="s">
        <v>204</v>
      </c>
      <c r="V32">
        <v>0.56652909129332019</v>
      </c>
      <c r="W32" t="s">
        <v>204</v>
      </c>
      <c r="X32">
        <v>0.86296333449258744</v>
      </c>
      <c r="Y32" t="s">
        <v>205</v>
      </c>
      <c r="Z32">
        <v>0.98643711314448945</v>
      </c>
      <c r="AA32" t="s">
        <v>204</v>
      </c>
      <c r="AB32">
        <v>0.9965538881489836</v>
      </c>
      <c r="AC32" t="s">
        <v>204</v>
      </c>
      <c r="AD32">
        <v>0.9981914176085035</v>
      </c>
      <c r="AE32" t="s">
        <v>205</v>
      </c>
      <c r="AF32">
        <v>1</v>
      </c>
      <c r="AG32" t="s">
        <v>204</v>
      </c>
      <c r="AH32">
        <v>0.99999145011803237</v>
      </c>
      <c r="AI32" t="s">
        <v>204</v>
      </c>
      <c r="AJ32">
        <v>0.16800581755821919</v>
      </c>
      <c r="AK32" t="s">
        <v>205</v>
      </c>
      <c r="AL32">
        <v>0.99994908605006261</v>
      </c>
      <c r="AM32" t="s">
        <v>205</v>
      </c>
      <c r="AN32">
        <v>0.94122539554893003</v>
      </c>
      <c r="AO32" t="s">
        <v>205</v>
      </c>
      <c r="AP32">
        <v>0.38674607473963862</v>
      </c>
      <c r="AQ32" t="s">
        <v>205</v>
      </c>
      <c r="AR32">
        <v>1</v>
      </c>
      <c r="AS32" t="s">
        <v>204</v>
      </c>
      <c r="AT32">
        <v>0.17116422755079697</v>
      </c>
      <c r="AU32" t="s">
        <v>205</v>
      </c>
      <c r="AV32">
        <v>0.99803443917221524</v>
      </c>
      <c r="AW32" t="s">
        <v>205</v>
      </c>
      <c r="AX32">
        <v>0.85638798206148481</v>
      </c>
      <c r="AY32" t="s">
        <v>205</v>
      </c>
      <c r="AZ32">
        <v>0.33807660253241323</v>
      </c>
      <c r="BA32" t="s">
        <v>205</v>
      </c>
      <c r="BB32">
        <v>1</v>
      </c>
      <c r="BC32" t="s">
        <v>204</v>
      </c>
      <c r="BD32">
        <v>0.76758315284597556</v>
      </c>
      <c r="BE32" t="s">
        <v>204</v>
      </c>
      <c r="BF32">
        <v>0.43086759616969739</v>
      </c>
      <c r="BG32" t="s">
        <v>204</v>
      </c>
      <c r="BH32">
        <v>0.99947476262924029</v>
      </c>
      <c r="BI32" t="s">
        <v>204</v>
      </c>
      <c r="BJ32">
        <v>1</v>
      </c>
      <c r="BK32" t="s">
        <v>204</v>
      </c>
      <c r="BL32">
        <v>0.99982337295671297</v>
      </c>
      <c r="BM32" t="s">
        <v>205</v>
      </c>
      <c r="BN32">
        <v>0.91576371064503703</v>
      </c>
      <c r="BO32" t="s">
        <v>205</v>
      </c>
      <c r="BP32">
        <v>1</v>
      </c>
      <c r="BQ32" t="s">
        <v>204</v>
      </c>
      <c r="BR32">
        <v>0.87467661405510344</v>
      </c>
      <c r="BS32" t="s">
        <v>205</v>
      </c>
      <c r="BT32">
        <v>1</v>
      </c>
      <c r="BU32" t="s">
        <v>204</v>
      </c>
      <c r="BV32">
        <v>1</v>
      </c>
      <c r="BW32" t="s">
        <v>204</v>
      </c>
    </row>
    <row r="33" spans="1:75" x14ac:dyDescent="0.25">
      <c r="A33" t="s">
        <v>93</v>
      </c>
      <c r="B33" t="s">
        <v>160</v>
      </c>
      <c r="C33">
        <v>1.6799999999999999E-4</v>
      </c>
      <c r="D33">
        <v>0.99980715403863119</v>
      </c>
      <c r="E33" t="s">
        <v>204</v>
      </c>
      <c r="F33">
        <v>0.99999997201811841</v>
      </c>
      <c r="G33" t="s">
        <v>205</v>
      </c>
      <c r="H33">
        <v>1</v>
      </c>
      <c r="I33" t="s">
        <v>204</v>
      </c>
      <c r="J33">
        <v>1</v>
      </c>
      <c r="K33" t="s">
        <v>204</v>
      </c>
      <c r="L33">
        <v>1.3197596638939824E-2</v>
      </c>
      <c r="M33" t="s">
        <v>205</v>
      </c>
      <c r="N33">
        <v>0.98032527409424886</v>
      </c>
      <c r="O33" t="s">
        <v>205</v>
      </c>
      <c r="P33">
        <v>0.90767478603958041</v>
      </c>
      <c r="Q33" t="s">
        <v>205</v>
      </c>
      <c r="R33">
        <v>1</v>
      </c>
      <c r="S33" t="s">
        <v>204</v>
      </c>
      <c r="T33">
        <v>0.99892393777031563</v>
      </c>
      <c r="U33" t="s">
        <v>205</v>
      </c>
      <c r="V33">
        <v>1</v>
      </c>
      <c r="W33" t="s">
        <v>204</v>
      </c>
      <c r="X33">
        <v>0.99980743676427575</v>
      </c>
      <c r="Y33" t="s">
        <v>205</v>
      </c>
      <c r="Z33">
        <v>3.5872275692984124E-2</v>
      </c>
      <c r="AA33" t="s">
        <v>205</v>
      </c>
      <c r="AB33">
        <v>0.8944002219612226</v>
      </c>
      <c r="AC33" t="s">
        <v>205</v>
      </c>
      <c r="AD33">
        <v>0.77518947487675782</v>
      </c>
      <c r="AE33" t="s">
        <v>205</v>
      </c>
      <c r="AF33">
        <v>1</v>
      </c>
      <c r="AG33" t="s">
        <v>204</v>
      </c>
      <c r="AH33">
        <v>1</v>
      </c>
      <c r="AI33" t="s">
        <v>204</v>
      </c>
      <c r="AJ33">
        <v>0.9999999720283268</v>
      </c>
      <c r="AK33" t="s">
        <v>204</v>
      </c>
      <c r="AL33">
        <v>2.6623967910601287E-2</v>
      </c>
      <c r="AM33" t="s">
        <v>205</v>
      </c>
      <c r="AN33">
        <v>0.9954260820106734</v>
      </c>
      <c r="AO33" t="s">
        <v>205</v>
      </c>
      <c r="AP33">
        <v>0.96266672870674763</v>
      </c>
      <c r="AQ33" t="s">
        <v>205</v>
      </c>
      <c r="AR33">
        <v>1</v>
      </c>
      <c r="AS33" t="s">
        <v>204</v>
      </c>
      <c r="AT33">
        <v>1</v>
      </c>
      <c r="AU33" t="s">
        <v>205</v>
      </c>
      <c r="AV33">
        <v>1</v>
      </c>
      <c r="AW33" t="s">
        <v>205</v>
      </c>
      <c r="AX33">
        <v>1</v>
      </c>
      <c r="AY33" t="s">
        <v>205</v>
      </c>
      <c r="AZ33">
        <v>1</v>
      </c>
      <c r="BA33" t="s">
        <v>205</v>
      </c>
      <c r="BB33">
        <v>1</v>
      </c>
      <c r="BC33" t="s">
        <v>204</v>
      </c>
      <c r="BD33">
        <v>1.3279726612174358E-2</v>
      </c>
      <c r="BE33" t="s">
        <v>205</v>
      </c>
      <c r="BF33">
        <v>0.98034641317735116</v>
      </c>
      <c r="BG33" t="s">
        <v>205</v>
      </c>
      <c r="BH33">
        <v>0.90772671123293336</v>
      </c>
      <c r="BI33" t="s">
        <v>205</v>
      </c>
      <c r="BJ33">
        <v>1</v>
      </c>
      <c r="BK33" t="s">
        <v>204</v>
      </c>
      <c r="BL33">
        <v>1.6659332717255171E-2</v>
      </c>
      <c r="BM33" t="s">
        <v>204</v>
      </c>
      <c r="BN33">
        <v>0.10287267791591981</v>
      </c>
      <c r="BO33" t="s">
        <v>204</v>
      </c>
      <c r="BP33">
        <v>1</v>
      </c>
      <c r="BQ33" t="s">
        <v>204</v>
      </c>
      <c r="BR33">
        <v>0.99995879947328292</v>
      </c>
      <c r="BS33" t="s">
        <v>205</v>
      </c>
      <c r="BT33">
        <v>1</v>
      </c>
      <c r="BU33" t="s">
        <v>204</v>
      </c>
      <c r="BV33">
        <v>1</v>
      </c>
      <c r="BW33" t="s">
        <v>204</v>
      </c>
    </row>
    <row r="34" spans="1:75" x14ac:dyDescent="0.25">
      <c r="A34" t="s">
        <v>94</v>
      </c>
      <c r="B34" t="s">
        <v>161</v>
      </c>
      <c r="C34">
        <v>8.0529999999999994E-3</v>
      </c>
      <c r="D34">
        <v>1</v>
      </c>
      <c r="E34" t="s">
        <v>204</v>
      </c>
      <c r="F34">
        <v>0.80106151402920733</v>
      </c>
      <c r="G34" t="s">
        <v>204</v>
      </c>
      <c r="H34">
        <v>1</v>
      </c>
      <c r="I34" t="s">
        <v>204</v>
      </c>
      <c r="J34">
        <v>0.60404155892088096</v>
      </c>
      <c r="K34" t="s">
        <v>204</v>
      </c>
      <c r="L34">
        <v>1</v>
      </c>
      <c r="M34" t="s">
        <v>204</v>
      </c>
      <c r="N34">
        <v>0.99999268722282919</v>
      </c>
      <c r="O34" t="s">
        <v>205</v>
      </c>
      <c r="P34">
        <v>0.87051134680342512</v>
      </c>
      <c r="Q34" t="s">
        <v>204</v>
      </c>
      <c r="R34">
        <v>0.96523848451955063</v>
      </c>
      <c r="S34" t="s">
        <v>204</v>
      </c>
      <c r="T34">
        <v>1</v>
      </c>
      <c r="U34" t="s">
        <v>205</v>
      </c>
      <c r="V34">
        <v>1</v>
      </c>
      <c r="W34" t="s">
        <v>204</v>
      </c>
      <c r="X34">
        <v>1</v>
      </c>
      <c r="Y34" t="s">
        <v>205</v>
      </c>
      <c r="Z34">
        <v>1</v>
      </c>
      <c r="AA34" t="s">
        <v>205</v>
      </c>
      <c r="AB34">
        <v>1</v>
      </c>
      <c r="AC34" t="s">
        <v>205</v>
      </c>
      <c r="AD34">
        <v>1</v>
      </c>
      <c r="AE34" t="s">
        <v>205</v>
      </c>
      <c r="AF34">
        <v>1</v>
      </c>
      <c r="AG34" t="s">
        <v>205</v>
      </c>
      <c r="AH34">
        <v>1</v>
      </c>
      <c r="AI34" t="s">
        <v>204</v>
      </c>
      <c r="AJ34">
        <v>0.99998948038798785</v>
      </c>
      <c r="AK34" t="s">
        <v>204</v>
      </c>
      <c r="AL34">
        <v>1</v>
      </c>
      <c r="AM34" t="s">
        <v>204</v>
      </c>
      <c r="AN34">
        <v>0.65871934808494093</v>
      </c>
      <c r="AO34" t="s">
        <v>205</v>
      </c>
      <c r="AP34">
        <v>1</v>
      </c>
      <c r="AQ34" t="s">
        <v>205</v>
      </c>
      <c r="AR34">
        <v>0.99886335804316895</v>
      </c>
      <c r="AS34" t="s">
        <v>205</v>
      </c>
      <c r="AT34">
        <v>1</v>
      </c>
      <c r="AU34" t="s">
        <v>205</v>
      </c>
      <c r="AV34">
        <v>1</v>
      </c>
      <c r="AW34" t="s">
        <v>205</v>
      </c>
      <c r="AX34">
        <v>1</v>
      </c>
      <c r="AY34" t="s">
        <v>205</v>
      </c>
      <c r="AZ34">
        <v>1</v>
      </c>
      <c r="BA34" t="s">
        <v>205</v>
      </c>
      <c r="BB34">
        <v>1</v>
      </c>
      <c r="BC34" t="s">
        <v>205</v>
      </c>
      <c r="BD34">
        <v>1</v>
      </c>
      <c r="BE34" t="s">
        <v>204</v>
      </c>
      <c r="BF34">
        <v>0.45931308842662666</v>
      </c>
      <c r="BG34" t="s">
        <v>205</v>
      </c>
      <c r="BH34">
        <v>0.99999300882080266</v>
      </c>
      <c r="BI34" t="s">
        <v>205</v>
      </c>
      <c r="BJ34">
        <v>0.97869002985141584</v>
      </c>
      <c r="BK34" t="s">
        <v>205</v>
      </c>
      <c r="BL34">
        <v>1</v>
      </c>
      <c r="BM34" t="s">
        <v>205</v>
      </c>
      <c r="BN34">
        <v>1</v>
      </c>
      <c r="BO34" t="s">
        <v>205</v>
      </c>
      <c r="BP34">
        <v>1</v>
      </c>
      <c r="BQ34" t="s">
        <v>205</v>
      </c>
      <c r="BR34">
        <v>0.76388574165546452</v>
      </c>
      <c r="BS34" t="s">
        <v>204</v>
      </c>
      <c r="BT34">
        <v>0.87058406850823089</v>
      </c>
      <c r="BU34" t="s">
        <v>204</v>
      </c>
      <c r="BV34">
        <v>0.99936282154467493</v>
      </c>
      <c r="BW34" t="s">
        <v>205</v>
      </c>
    </row>
    <row r="35" spans="1:75" x14ac:dyDescent="0.25">
      <c r="A35" t="s">
        <v>95</v>
      </c>
      <c r="B35" t="s">
        <v>162</v>
      </c>
      <c r="C35">
        <v>2.81E-4</v>
      </c>
      <c r="D35">
        <v>0.16604442292945687</v>
      </c>
      <c r="E35" t="s">
        <v>204</v>
      </c>
      <c r="F35">
        <v>0.1360493629097197</v>
      </c>
      <c r="G35" t="s">
        <v>204</v>
      </c>
      <c r="H35">
        <v>0.24198406935243133</v>
      </c>
      <c r="I35" t="s">
        <v>204</v>
      </c>
      <c r="J35">
        <v>8.5012365737943796E-2</v>
      </c>
      <c r="K35" t="s">
        <v>204</v>
      </c>
      <c r="L35">
        <v>0.99647006635274848</v>
      </c>
      <c r="M35" t="s">
        <v>204</v>
      </c>
      <c r="N35">
        <v>0.98107315486292879</v>
      </c>
      <c r="O35" t="s">
        <v>204</v>
      </c>
      <c r="P35">
        <v>0.19678752445526226</v>
      </c>
      <c r="Q35" t="s">
        <v>204</v>
      </c>
      <c r="R35">
        <v>5.3968381924056175E-2</v>
      </c>
      <c r="S35" t="s">
        <v>204</v>
      </c>
      <c r="T35">
        <v>0.92230247905143581</v>
      </c>
      <c r="U35" t="s">
        <v>205</v>
      </c>
      <c r="V35">
        <v>0.78696018898710074</v>
      </c>
      <c r="W35" t="s">
        <v>205</v>
      </c>
      <c r="X35">
        <v>0.89999023838332748</v>
      </c>
      <c r="Y35" t="s">
        <v>205</v>
      </c>
      <c r="Z35">
        <v>0.38638912182123919</v>
      </c>
      <c r="AA35" t="s">
        <v>205</v>
      </c>
      <c r="AB35">
        <v>0.30030339607533196</v>
      </c>
      <c r="AC35" t="s">
        <v>205</v>
      </c>
      <c r="AD35">
        <v>0.99495992923404875</v>
      </c>
      <c r="AE35" t="s">
        <v>205</v>
      </c>
      <c r="AF35">
        <v>0.98149718234005034</v>
      </c>
      <c r="AG35" t="s">
        <v>205</v>
      </c>
      <c r="AH35">
        <v>0.99986744244502834</v>
      </c>
      <c r="AI35" t="s">
        <v>205</v>
      </c>
      <c r="AJ35">
        <v>0.99999999995152233</v>
      </c>
      <c r="AK35" t="s">
        <v>205</v>
      </c>
      <c r="AL35">
        <v>0.76398139038600976</v>
      </c>
      <c r="AM35" t="s">
        <v>205</v>
      </c>
      <c r="AN35">
        <v>0.48407767670330104</v>
      </c>
      <c r="AO35" t="s">
        <v>205</v>
      </c>
      <c r="AP35">
        <v>0.99973739981128573</v>
      </c>
      <c r="AQ35" t="s">
        <v>204</v>
      </c>
      <c r="AR35">
        <v>0.99994500203603198</v>
      </c>
      <c r="AS35" t="s">
        <v>204</v>
      </c>
      <c r="AT35">
        <v>0.9999394336769587</v>
      </c>
      <c r="AU35" t="s">
        <v>204</v>
      </c>
      <c r="AV35">
        <v>0.93594797838727217</v>
      </c>
      <c r="AW35" t="s">
        <v>205</v>
      </c>
      <c r="AX35">
        <v>0.73616771610989851</v>
      </c>
      <c r="AY35" t="s">
        <v>205</v>
      </c>
      <c r="AZ35">
        <v>0.98635581877188516</v>
      </c>
      <c r="BA35" t="s">
        <v>204</v>
      </c>
      <c r="BB35">
        <v>0.98711131770725902</v>
      </c>
      <c r="BC35" t="s">
        <v>204</v>
      </c>
      <c r="BD35">
        <v>0.74681784933876372</v>
      </c>
      <c r="BE35" t="s">
        <v>205</v>
      </c>
      <c r="BF35">
        <v>0.41410881052461113</v>
      </c>
      <c r="BG35" t="s">
        <v>205</v>
      </c>
      <c r="BH35">
        <v>0.99929144789460611</v>
      </c>
      <c r="BI35" t="s">
        <v>204</v>
      </c>
      <c r="BJ35">
        <v>0.99976215421080661</v>
      </c>
      <c r="BK35" t="s">
        <v>204</v>
      </c>
      <c r="BL35">
        <v>0.99999999880356483</v>
      </c>
      <c r="BM35" t="s">
        <v>205</v>
      </c>
      <c r="BN35">
        <v>0.63102682946405442</v>
      </c>
      <c r="BO35" t="s">
        <v>204</v>
      </c>
      <c r="BP35">
        <v>0.50083225746756921</v>
      </c>
      <c r="BQ35" t="s">
        <v>204</v>
      </c>
      <c r="BR35">
        <v>0.45178031968836296</v>
      </c>
      <c r="BS35" t="s">
        <v>204</v>
      </c>
      <c r="BT35">
        <v>0.24230836756503993</v>
      </c>
      <c r="BU35" t="s">
        <v>204</v>
      </c>
      <c r="BV35">
        <v>0.99999997005455887</v>
      </c>
      <c r="BW35" t="s">
        <v>205</v>
      </c>
    </row>
    <row r="36" spans="1:75" x14ac:dyDescent="0.25">
      <c r="A36" t="s">
        <v>96</v>
      </c>
      <c r="B36" t="s">
        <v>163</v>
      </c>
      <c r="C36">
        <v>8.8199999999999997E-4</v>
      </c>
      <c r="D36">
        <v>1</v>
      </c>
      <c r="E36" t="s">
        <v>204</v>
      </c>
      <c r="F36">
        <v>0.84334589127223869</v>
      </c>
      <c r="G36" t="s">
        <v>204</v>
      </c>
      <c r="H36">
        <v>1</v>
      </c>
      <c r="I36" t="s">
        <v>204</v>
      </c>
      <c r="J36">
        <v>0.99872522608180636</v>
      </c>
      <c r="K36" t="s">
        <v>204</v>
      </c>
      <c r="L36">
        <v>0.23711357117998044</v>
      </c>
      <c r="M36" t="s">
        <v>205</v>
      </c>
      <c r="N36">
        <v>0.99585607979535551</v>
      </c>
      <c r="O36" t="s">
        <v>204</v>
      </c>
      <c r="P36">
        <v>0.993167556329834</v>
      </c>
      <c r="Q36" t="s">
        <v>204</v>
      </c>
      <c r="R36">
        <v>0.78471752544350859</v>
      </c>
      <c r="S36" t="s">
        <v>204</v>
      </c>
      <c r="T36">
        <v>1</v>
      </c>
      <c r="U36" t="s">
        <v>205</v>
      </c>
      <c r="V36">
        <v>1</v>
      </c>
      <c r="W36" t="s">
        <v>204</v>
      </c>
      <c r="X36">
        <v>1</v>
      </c>
      <c r="Y36" t="s">
        <v>205</v>
      </c>
      <c r="Z36">
        <v>1</v>
      </c>
      <c r="AA36" t="s">
        <v>205</v>
      </c>
      <c r="AB36">
        <v>1</v>
      </c>
      <c r="AC36" t="s">
        <v>205</v>
      </c>
      <c r="AD36">
        <v>1</v>
      </c>
      <c r="AE36" t="s">
        <v>205</v>
      </c>
      <c r="AF36">
        <v>1</v>
      </c>
      <c r="AG36" t="s">
        <v>205</v>
      </c>
      <c r="AH36">
        <v>1</v>
      </c>
      <c r="AI36" t="s">
        <v>204</v>
      </c>
      <c r="AJ36">
        <v>0.98752347753298986</v>
      </c>
      <c r="AK36" t="s">
        <v>205</v>
      </c>
      <c r="AL36">
        <v>5.3608841997233925E-2</v>
      </c>
      <c r="AM36" t="s">
        <v>205</v>
      </c>
      <c r="AN36">
        <v>0.99440812523595734</v>
      </c>
      <c r="AO36" t="s">
        <v>205</v>
      </c>
      <c r="AP36">
        <v>0.99937496419650862</v>
      </c>
      <c r="AQ36" t="s">
        <v>205</v>
      </c>
      <c r="AR36">
        <v>1</v>
      </c>
      <c r="AS36" t="s">
        <v>205</v>
      </c>
      <c r="AT36">
        <v>1</v>
      </c>
      <c r="AU36" t="s">
        <v>205</v>
      </c>
      <c r="AV36">
        <v>1</v>
      </c>
      <c r="AW36" t="s">
        <v>205</v>
      </c>
      <c r="AX36">
        <v>1</v>
      </c>
      <c r="AY36" t="s">
        <v>205</v>
      </c>
      <c r="AZ36">
        <v>1</v>
      </c>
      <c r="BA36" t="s">
        <v>205</v>
      </c>
      <c r="BB36">
        <v>1</v>
      </c>
      <c r="BC36" t="s">
        <v>205</v>
      </c>
      <c r="BD36">
        <v>8.4096055774943945E-2</v>
      </c>
      <c r="BE36" t="s">
        <v>205</v>
      </c>
      <c r="BF36">
        <v>0.99999999683712659</v>
      </c>
      <c r="BG36" t="s">
        <v>204</v>
      </c>
      <c r="BH36">
        <v>0.99999783525304642</v>
      </c>
      <c r="BI36" t="s">
        <v>204</v>
      </c>
      <c r="BJ36">
        <v>0.98120443128951829</v>
      </c>
      <c r="BK36" t="s">
        <v>204</v>
      </c>
      <c r="BL36">
        <v>6.9435510947300161E-2</v>
      </c>
      <c r="BM36" t="s">
        <v>204</v>
      </c>
      <c r="BN36">
        <v>0.15112751170761685</v>
      </c>
      <c r="BO36" t="s">
        <v>204</v>
      </c>
      <c r="BP36">
        <v>2.7361116929856211E-2</v>
      </c>
      <c r="BQ36" t="s">
        <v>204</v>
      </c>
      <c r="BR36">
        <v>0.99999995272660469</v>
      </c>
      <c r="BS36" t="s">
        <v>204</v>
      </c>
      <c r="BT36">
        <v>0.99148696287457905</v>
      </c>
      <c r="BU36" t="s">
        <v>204</v>
      </c>
      <c r="BV36">
        <v>0.99909422329048847</v>
      </c>
      <c r="BW36" t="s">
        <v>204</v>
      </c>
    </row>
    <row r="37" spans="1:75" x14ac:dyDescent="0.25">
      <c r="A37" t="s">
        <v>206</v>
      </c>
      <c r="B37" t="s">
        <v>164</v>
      </c>
      <c r="C37">
        <v>9.0000000000000002E-6</v>
      </c>
      <c r="D37">
        <v>0.17960318769254791</v>
      </c>
      <c r="E37" t="s">
        <v>205</v>
      </c>
      <c r="F37">
        <v>0.81404191760099187</v>
      </c>
      <c r="G37" t="s">
        <v>205</v>
      </c>
      <c r="H37">
        <v>0.12623074210497753</v>
      </c>
      <c r="I37" t="s">
        <v>205</v>
      </c>
      <c r="J37">
        <v>8.9150221435449373E-2</v>
      </c>
      <c r="K37" t="s">
        <v>205</v>
      </c>
      <c r="L37">
        <v>0.99999999865983669</v>
      </c>
      <c r="M37" t="s">
        <v>205</v>
      </c>
      <c r="N37">
        <v>1</v>
      </c>
      <c r="O37" t="s">
        <v>204</v>
      </c>
      <c r="P37">
        <v>0.13175450260637434</v>
      </c>
      <c r="Q37" t="s">
        <v>205</v>
      </c>
      <c r="R37">
        <v>1</v>
      </c>
      <c r="S37" t="s">
        <v>204</v>
      </c>
      <c r="T37">
        <v>0.79099938146367765</v>
      </c>
      <c r="U37" t="s">
        <v>204</v>
      </c>
      <c r="V37">
        <v>0.99998800448743086</v>
      </c>
      <c r="W37" t="s">
        <v>205</v>
      </c>
      <c r="X37">
        <v>0.99903952683894648</v>
      </c>
      <c r="Y37" t="s">
        <v>205</v>
      </c>
      <c r="Z37">
        <v>0.80924925640574896</v>
      </c>
      <c r="AA37" t="s">
        <v>204</v>
      </c>
      <c r="AB37">
        <v>1</v>
      </c>
      <c r="AC37" t="s">
        <v>204</v>
      </c>
      <c r="AD37">
        <v>0.99998647871863955</v>
      </c>
      <c r="AE37" t="s">
        <v>205</v>
      </c>
      <c r="AF37">
        <v>1</v>
      </c>
      <c r="AG37" t="s">
        <v>204</v>
      </c>
      <c r="AH37">
        <v>0.62269758106129158</v>
      </c>
      <c r="AI37" t="s">
        <v>205</v>
      </c>
      <c r="AJ37">
        <v>0.44683679403871557</v>
      </c>
      <c r="AK37" t="s">
        <v>205</v>
      </c>
      <c r="AL37">
        <v>0.99026716507018009</v>
      </c>
      <c r="AM37" t="s">
        <v>204</v>
      </c>
      <c r="AN37">
        <v>1</v>
      </c>
      <c r="AO37" t="s">
        <v>204</v>
      </c>
      <c r="AP37">
        <v>0.64928916379157031</v>
      </c>
      <c r="AQ37" t="s">
        <v>205</v>
      </c>
      <c r="AR37">
        <v>1</v>
      </c>
      <c r="AS37" t="s">
        <v>204</v>
      </c>
      <c r="AT37">
        <v>0.99999917271088667</v>
      </c>
      <c r="AU37" t="s">
        <v>205</v>
      </c>
      <c r="AV37">
        <v>0.74950583112442393</v>
      </c>
      <c r="AW37" t="s">
        <v>204</v>
      </c>
      <c r="AX37">
        <v>1</v>
      </c>
      <c r="AY37" t="s">
        <v>204</v>
      </c>
      <c r="AZ37">
        <v>0.99999999999999178</v>
      </c>
      <c r="BA37" t="s">
        <v>205</v>
      </c>
      <c r="BB37">
        <v>1</v>
      </c>
      <c r="BC37" t="s">
        <v>204</v>
      </c>
      <c r="BD37">
        <v>0.69936864092086926</v>
      </c>
      <c r="BE37" t="s">
        <v>204</v>
      </c>
      <c r="BF37">
        <v>1</v>
      </c>
      <c r="BG37" t="s">
        <v>204</v>
      </c>
      <c r="BH37">
        <v>0.99999980345850914</v>
      </c>
      <c r="BI37" t="s">
        <v>204</v>
      </c>
      <c r="BJ37">
        <v>1</v>
      </c>
      <c r="BK37" t="s">
        <v>204</v>
      </c>
      <c r="BL37">
        <v>1</v>
      </c>
      <c r="BM37" t="s">
        <v>204</v>
      </c>
      <c r="BN37">
        <v>0.74944191993719256</v>
      </c>
      <c r="BO37" t="s">
        <v>205</v>
      </c>
      <c r="BP37">
        <v>1</v>
      </c>
      <c r="BQ37" t="s">
        <v>204</v>
      </c>
      <c r="BR37">
        <v>1</v>
      </c>
      <c r="BS37" t="s">
        <v>205</v>
      </c>
      <c r="BT37">
        <v>1</v>
      </c>
      <c r="BU37" t="s">
        <v>204</v>
      </c>
      <c r="BV37">
        <v>1</v>
      </c>
      <c r="BW37" t="s">
        <v>204</v>
      </c>
    </row>
    <row r="38" spans="1:75" x14ac:dyDescent="0.25">
      <c r="A38" t="s">
        <v>207</v>
      </c>
      <c r="B38" t="s">
        <v>165</v>
      </c>
      <c r="C38">
        <v>1.1E-5</v>
      </c>
      <c r="D38">
        <v>0.99912379757242298</v>
      </c>
      <c r="E38" t="s">
        <v>204</v>
      </c>
      <c r="F38">
        <v>0.9998859456559035</v>
      </c>
      <c r="G38" t="s">
        <v>205</v>
      </c>
      <c r="H38">
        <v>0.98878351996746539</v>
      </c>
      <c r="I38" t="s">
        <v>205</v>
      </c>
      <c r="J38">
        <v>0.22249818367422247</v>
      </c>
      <c r="K38" t="s">
        <v>205</v>
      </c>
      <c r="L38">
        <v>0.98177343652538462</v>
      </c>
      <c r="M38" t="s">
        <v>204</v>
      </c>
      <c r="N38">
        <v>1</v>
      </c>
      <c r="O38" t="s">
        <v>204</v>
      </c>
      <c r="P38">
        <v>1</v>
      </c>
      <c r="Q38" t="s">
        <v>205</v>
      </c>
      <c r="R38">
        <v>1</v>
      </c>
      <c r="S38" t="s">
        <v>204</v>
      </c>
      <c r="T38">
        <v>0.96817455289205423</v>
      </c>
      <c r="U38" t="s">
        <v>205</v>
      </c>
      <c r="V38">
        <v>0.82060251895853775</v>
      </c>
      <c r="W38" t="s">
        <v>205</v>
      </c>
      <c r="X38">
        <v>7.0759498981682656E-2</v>
      </c>
      <c r="Y38" t="s">
        <v>205</v>
      </c>
      <c r="Z38">
        <v>0.99906692299485844</v>
      </c>
      <c r="AA38" t="s">
        <v>204</v>
      </c>
      <c r="AB38">
        <v>1</v>
      </c>
      <c r="AC38" t="s">
        <v>204</v>
      </c>
      <c r="AD38">
        <v>0.99956611026559172</v>
      </c>
      <c r="AE38" t="s">
        <v>205</v>
      </c>
      <c r="AF38">
        <v>1</v>
      </c>
      <c r="AG38" t="s">
        <v>204</v>
      </c>
      <c r="AH38">
        <v>0.99996211683801894</v>
      </c>
      <c r="AI38" t="s">
        <v>205</v>
      </c>
      <c r="AJ38">
        <v>0.56594949851873677</v>
      </c>
      <c r="AK38" t="s">
        <v>205</v>
      </c>
      <c r="AL38">
        <v>0.93556814326057758</v>
      </c>
      <c r="AM38" t="s">
        <v>204</v>
      </c>
      <c r="AN38">
        <v>1</v>
      </c>
      <c r="AO38" t="s">
        <v>204</v>
      </c>
      <c r="AP38">
        <v>0.99995179798915002</v>
      </c>
      <c r="AQ38" t="s">
        <v>204</v>
      </c>
      <c r="AR38">
        <v>1</v>
      </c>
      <c r="AS38" t="s">
        <v>204</v>
      </c>
      <c r="AT38">
        <v>0.82029780850619383</v>
      </c>
      <c r="AU38" t="s">
        <v>205</v>
      </c>
      <c r="AV38">
        <v>0.85651511539740099</v>
      </c>
      <c r="AW38" t="s">
        <v>204</v>
      </c>
      <c r="AX38">
        <v>1</v>
      </c>
      <c r="AY38" t="s">
        <v>204</v>
      </c>
      <c r="AZ38">
        <v>0.99503517337582936</v>
      </c>
      <c r="BA38" t="s">
        <v>204</v>
      </c>
      <c r="BB38">
        <v>1</v>
      </c>
      <c r="BC38" t="s">
        <v>204</v>
      </c>
      <c r="BD38">
        <v>0.44874793859411799</v>
      </c>
      <c r="BE38" t="s">
        <v>204</v>
      </c>
      <c r="BF38">
        <v>1</v>
      </c>
      <c r="BG38" t="s">
        <v>204</v>
      </c>
      <c r="BH38">
        <v>0.42210035719795436</v>
      </c>
      <c r="BI38" t="s">
        <v>204</v>
      </c>
      <c r="BJ38">
        <v>1</v>
      </c>
      <c r="BK38" t="s">
        <v>204</v>
      </c>
      <c r="BL38">
        <v>1</v>
      </c>
      <c r="BM38" t="s">
        <v>204</v>
      </c>
      <c r="BN38">
        <v>0.98479062603912459</v>
      </c>
      <c r="BO38" t="s">
        <v>205</v>
      </c>
      <c r="BP38">
        <v>1</v>
      </c>
      <c r="BQ38" t="s">
        <v>204</v>
      </c>
      <c r="BR38">
        <v>1</v>
      </c>
      <c r="BS38" t="s">
        <v>205</v>
      </c>
      <c r="BT38">
        <v>1</v>
      </c>
      <c r="BU38" t="s">
        <v>205</v>
      </c>
      <c r="BV38">
        <v>1</v>
      </c>
      <c r="BW38" t="s">
        <v>204</v>
      </c>
    </row>
    <row r="39" spans="1:75" x14ac:dyDescent="0.25">
      <c r="A39" t="s">
        <v>97</v>
      </c>
      <c r="B39" t="s">
        <v>166</v>
      </c>
      <c r="C39">
        <v>5.7369999999999999E-3</v>
      </c>
      <c r="D39">
        <v>0.98910376616598095</v>
      </c>
      <c r="E39" t="s">
        <v>204</v>
      </c>
      <c r="F39">
        <v>0.50756240911361161</v>
      </c>
      <c r="G39" t="s">
        <v>204</v>
      </c>
      <c r="H39">
        <v>0.30713413551963165</v>
      </c>
      <c r="I39" t="s">
        <v>204</v>
      </c>
      <c r="J39">
        <v>0.69149026134284364</v>
      </c>
      <c r="K39" t="s">
        <v>204</v>
      </c>
      <c r="L39">
        <v>1</v>
      </c>
      <c r="M39" t="s">
        <v>204</v>
      </c>
      <c r="N39">
        <v>0.99990633202483037</v>
      </c>
      <c r="O39" t="s">
        <v>205</v>
      </c>
      <c r="P39">
        <v>0.9931795176864926</v>
      </c>
      <c r="Q39" t="s">
        <v>204</v>
      </c>
      <c r="R39">
        <v>0.35253003168344133</v>
      </c>
      <c r="S39" t="s">
        <v>204</v>
      </c>
      <c r="T39">
        <v>0.91893066054361516</v>
      </c>
      <c r="U39" t="s">
        <v>204</v>
      </c>
      <c r="V39">
        <v>0.59266117838034238</v>
      </c>
      <c r="W39" t="s">
        <v>204</v>
      </c>
      <c r="X39">
        <v>0.99234896429156372</v>
      </c>
      <c r="Y39" t="s">
        <v>204</v>
      </c>
      <c r="Z39">
        <v>1</v>
      </c>
      <c r="AA39" t="s">
        <v>204</v>
      </c>
      <c r="AB39">
        <v>0.88633249015196547</v>
      </c>
      <c r="AC39" t="s">
        <v>205</v>
      </c>
      <c r="AD39">
        <v>0.9999999999963356</v>
      </c>
      <c r="AE39" t="s">
        <v>204</v>
      </c>
      <c r="AF39">
        <v>0.8353014536029626</v>
      </c>
      <c r="AG39" t="s">
        <v>204</v>
      </c>
      <c r="AH39">
        <v>0.98603114986742568</v>
      </c>
      <c r="AI39" t="s">
        <v>204</v>
      </c>
      <c r="AJ39">
        <v>0.99980093754461385</v>
      </c>
      <c r="AK39" t="s">
        <v>205</v>
      </c>
      <c r="AL39">
        <v>1</v>
      </c>
      <c r="AM39" t="s">
        <v>204</v>
      </c>
      <c r="AN39">
        <v>0.30103461569628909</v>
      </c>
      <c r="AO39" t="s">
        <v>205</v>
      </c>
      <c r="AP39">
        <v>0.95404767710128757</v>
      </c>
      <c r="AQ39" t="s">
        <v>205</v>
      </c>
      <c r="AR39">
        <v>0.999999996718269</v>
      </c>
      <c r="AS39" t="s">
        <v>204</v>
      </c>
      <c r="AT39">
        <v>0.89167912133432126</v>
      </c>
      <c r="AU39" t="s">
        <v>205</v>
      </c>
      <c r="AV39">
        <v>1</v>
      </c>
      <c r="AW39" t="s">
        <v>204</v>
      </c>
      <c r="AX39">
        <v>0.21015628719451529</v>
      </c>
      <c r="AY39" t="s">
        <v>205</v>
      </c>
      <c r="AZ39">
        <v>0.64869082859279503</v>
      </c>
      <c r="BA39" t="s">
        <v>205</v>
      </c>
      <c r="BB39">
        <v>0.99214706160877697</v>
      </c>
      <c r="BC39" t="s">
        <v>205</v>
      </c>
      <c r="BD39">
        <v>1</v>
      </c>
      <c r="BE39" t="s">
        <v>204</v>
      </c>
      <c r="BF39">
        <v>0.41272681029029989</v>
      </c>
      <c r="BG39" t="s">
        <v>205</v>
      </c>
      <c r="BH39">
        <v>0.99741994077336693</v>
      </c>
      <c r="BI39" t="s">
        <v>205</v>
      </c>
      <c r="BJ39">
        <v>0.99860467279926013</v>
      </c>
      <c r="BK39" t="s">
        <v>204</v>
      </c>
      <c r="BL39">
        <v>1</v>
      </c>
      <c r="BM39" t="s">
        <v>205</v>
      </c>
      <c r="BN39">
        <v>1</v>
      </c>
      <c r="BO39" t="s">
        <v>205</v>
      </c>
      <c r="BP39">
        <v>1</v>
      </c>
      <c r="BQ39" t="s">
        <v>205</v>
      </c>
      <c r="BR39">
        <v>0.93303295593519142</v>
      </c>
      <c r="BS39" t="s">
        <v>204</v>
      </c>
      <c r="BT39">
        <v>0.18032053244171653</v>
      </c>
      <c r="BU39" t="s">
        <v>204</v>
      </c>
      <c r="BV39">
        <v>0.90011688958043445</v>
      </c>
      <c r="BW39" t="s">
        <v>204</v>
      </c>
    </row>
    <row r="40" spans="1:75" x14ac:dyDescent="0.25">
      <c r="A40" t="s">
        <v>98</v>
      </c>
      <c r="B40" t="s">
        <v>167</v>
      </c>
      <c r="C40">
        <v>1.4799999999999999E-4</v>
      </c>
      <c r="D40">
        <v>0.99976025546356906</v>
      </c>
      <c r="E40" t="s">
        <v>204</v>
      </c>
      <c r="F40">
        <v>0.21752511005962183</v>
      </c>
      <c r="G40" t="s">
        <v>204</v>
      </c>
      <c r="H40">
        <v>0.37802311377824849</v>
      </c>
      <c r="I40" t="s">
        <v>204</v>
      </c>
      <c r="J40">
        <v>0.51355009594933954</v>
      </c>
      <c r="K40" t="s">
        <v>204</v>
      </c>
      <c r="L40">
        <v>0.90465315386023226</v>
      </c>
      <c r="M40" t="s">
        <v>204</v>
      </c>
      <c r="N40">
        <v>1</v>
      </c>
      <c r="O40" t="s">
        <v>204</v>
      </c>
      <c r="P40">
        <v>0.99945436039230406</v>
      </c>
      <c r="Q40" t="s">
        <v>204</v>
      </c>
      <c r="R40">
        <v>1</v>
      </c>
      <c r="S40" t="s">
        <v>204</v>
      </c>
      <c r="T40">
        <v>0.3975453918118651</v>
      </c>
      <c r="U40" t="s">
        <v>204</v>
      </c>
      <c r="V40">
        <v>0.64920852029498066</v>
      </c>
      <c r="W40" t="s">
        <v>204</v>
      </c>
      <c r="X40">
        <v>0.82460428100445782</v>
      </c>
      <c r="Y40" t="s">
        <v>204</v>
      </c>
      <c r="Z40">
        <v>0.97472118908950134</v>
      </c>
      <c r="AA40" t="s">
        <v>204</v>
      </c>
      <c r="AB40">
        <v>1</v>
      </c>
      <c r="AC40" t="s">
        <v>204</v>
      </c>
      <c r="AD40">
        <v>0.9999999967573463</v>
      </c>
      <c r="AE40" t="s">
        <v>204</v>
      </c>
      <c r="AF40">
        <v>1</v>
      </c>
      <c r="AG40" t="s">
        <v>204</v>
      </c>
      <c r="AH40">
        <v>0.99961334184551898</v>
      </c>
      <c r="AI40" t="s">
        <v>205</v>
      </c>
      <c r="AJ40">
        <v>0.97894454031728528</v>
      </c>
      <c r="AK40" t="s">
        <v>205</v>
      </c>
      <c r="AL40">
        <v>0.99800706435842146</v>
      </c>
      <c r="AM40" t="s">
        <v>205</v>
      </c>
      <c r="AN40">
        <v>1</v>
      </c>
      <c r="AO40" t="s">
        <v>204</v>
      </c>
      <c r="AP40">
        <v>0.5149886594813935</v>
      </c>
      <c r="AQ40" t="s">
        <v>205</v>
      </c>
      <c r="AR40">
        <v>1</v>
      </c>
      <c r="AS40" t="s">
        <v>204</v>
      </c>
      <c r="AT40">
        <v>0.99991425295590985</v>
      </c>
      <c r="AU40" t="s">
        <v>205</v>
      </c>
      <c r="AV40">
        <v>0.99999928396970617</v>
      </c>
      <c r="AW40" t="s">
        <v>205</v>
      </c>
      <c r="AX40">
        <v>1</v>
      </c>
      <c r="AY40" t="s">
        <v>204</v>
      </c>
      <c r="AZ40">
        <v>0.7801685622020762</v>
      </c>
      <c r="BA40" t="s">
        <v>205</v>
      </c>
      <c r="BB40">
        <v>1</v>
      </c>
      <c r="BC40" t="s">
        <v>204</v>
      </c>
      <c r="BD40">
        <v>0.99999999964272512</v>
      </c>
      <c r="BE40" t="s">
        <v>204</v>
      </c>
      <c r="BF40">
        <v>1</v>
      </c>
      <c r="BG40" t="s">
        <v>204</v>
      </c>
      <c r="BH40">
        <v>0.92451825306380697</v>
      </c>
      <c r="BI40" t="s">
        <v>205</v>
      </c>
      <c r="BJ40">
        <v>1</v>
      </c>
      <c r="BK40" t="s">
        <v>204</v>
      </c>
      <c r="BL40">
        <v>1</v>
      </c>
      <c r="BM40" t="s">
        <v>204</v>
      </c>
      <c r="BN40">
        <v>0.98732241921029373</v>
      </c>
      <c r="BO40" t="s">
        <v>205</v>
      </c>
      <c r="BP40">
        <v>1</v>
      </c>
      <c r="BQ40" t="s">
        <v>204</v>
      </c>
      <c r="BR40">
        <v>1</v>
      </c>
      <c r="BS40" t="s">
        <v>205</v>
      </c>
      <c r="BT40">
        <v>1</v>
      </c>
      <c r="BU40" t="s">
        <v>204</v>
      </c>
      <c r="BV40">
        <v>1</v>
      </c>
      <c r="BW40" t="s">
        <v>204</v>
      </c>
    </row>
    <row r="41" spans="1:75" x14ac:dyDescent="0.25">
      <c r="A41" t="s">
        <v>222</v>
      </c>
      <c r="B41" t="s">
        <v>168</v>
      </c>
      <c r="C41">
        <v>3.8000000000000002E-5</v>
      </c>
      <c r="D41">
        <v>0.96973757897711688</v>
      </c>
      <c r="E41" t="s">
        <v>204</v>
      </c>
      <c r="F41">
        <v>1</v>
      </c>
      <c r="G41" t="s">
        <v>204</v>
      </c>
      <c r="H41">
        <v>1</v>
      </c>
      <c r="I41" t="s">
        <v>204</v>
      </c>
      <c r="J41">
        <v>1</v>
      </c>
      <c r="K41" t="s">
        <v>204</v>
      </c>
      <c r="L41">
        <v>1</v>
      </c>
      <c r="M41" t="s">
        <v>204</v>
      </c>
      <c r="N41">
        <v>8.7744499240006602E-2</v>
      </c>
      <c r="O41" t="s">
        <v>205</v>
      </c>
      <c r="P41">
        <v>0.99472183121290569</v>
      </c>
      <c r="Q41" t="s">
        <v>204</v>
      </c>
      <c r="R41">
        <v>0.98938000269919213</v>
      </c>
      <c r="S41" t="s">
        <v>205</v>
      </c>
      <c r="T41">
        <v>1</v>
      </c>
      <c r="U41" t="s">
        <v>204</v>
      </c>
      <c r="V41">
        <v>1</v>
      </c>
      <c r="W41" t="s">
        <v>204</v>
      </c>
      <c r="X41">
        <v>1</v>
      </c>
      <c r="Y41" t="s">
        <v>204</v>
      </c>
      <c r="Z41">
        <v>1</v>
      </c>
      <c r="AA41" t="s">
        <v>204</v>
      </c>
      <c r="AB41">
        <v>0.22975045059481003</v>
      </c>
      <c r="AC41" t="s">
        <v>205</v>
      </c>
      <c r="AD41">
        <v>0.99999989579052651</v>
      </c>
      <c r="AE41" t="s">
        <v>205</v>
      </c>
      <c r="AF41">
        <v>0.78102759410588396</v>
      </c>
      <c r="AG41" t="s">
        <v>205</v>
      </c>
      <c r="AH41">
        <v>1</v>
      </c>
      <c r="AI41" t="s">
        <v>205</v>
      </c>
      <c r="AJ41">
        <v>1</v>
      </c>
      <c r="AK41" t="s">
        <v>204</v>
      </c>
      <c r="AL41">
        <v>1</v>
      </c>
      <c r="AM41" t="s">
        <v>205</v>
      </c>
      <c r="AN41">
        <v>1</v>
      </c>
      <c r="AO41" t="s">
        <v>205</v>
      </c>
      <c r="AP41">
        <v>1</v>
      </c>
      <c r="AQ41" t="s">
        <v>205</v>
      </c>
      <c r="AR41">
        <v>1</v>
      </c>
      <c r="AS41" t="s">
        <v>205</v>
      </c>
      <c r="AT41">
        <v>1</v>
      </c>
      <c r="AU41" t="s">
        <v>204</v>
      </c>
      <c r="AV41">
        <v>1</v>
      </c>
      <c r="AW41" t="s">
        <v>204</v>
      </c>
      <c r="AX41">
        <v>1</v>
      </c>
      <c r="AY41" t="s">
        <v>205</v>
      </c>
      <c r="AZ41">
        <v>1</v>
      </c>
      <c r="BA41" t="s">
        <v>205</v>
      </c>
      <c r="BB41">
        <v>1</v>
      </c>
      <c r="BC41" t="s">
        <v>205</v>
      </c>
      <c r="BD41">
        <v>1</v>
      </c>
      <c r="BE41" t="s">
        <v>205</v>
      </c>
      <c r="BF41">
        <v>1</v>
      </c>
      <c r="BG41" t="s">
        <v>205</v>
      </c>
      <c r="BH41">
        <v>1</v>
      </c>
      <c r="BI41" t="s">
        <v>205</v>
      </c>
      <c r="BJ41">
        <v>1</v>
      </c>
      <c r="BK41" t="s">
        <v>205</v>
      </c>
      <c r="BL41">
        <v>1</v>
      </c>
      <c r="BM41" t="s">
        <v>205</v>
      </c>
      <c r="BN41">
        <v>1</v>
      </c>
      <c r="BO41" t="s">
        <v>205</v>
      </c>
      <c r="BP41">
        <v>1</v>
      </c>
      <c r="BQ41" t="s">
        <v>205</v>
      </c>
      <c r="BR41">
        <v>0.38171956595910317</v>
      </c>
      <c r="BS41" t="s">
        <v>204</v>
      </c>
      <c r="BT41">
        <v>0.23981644928835821</v>
      </c>
      <c r="BU41" t="s">
        <v>204</v>
      </c>
      <c r="BV41">
        <v>0.90890211505376661</v>
      </c>
      <c r="BW41" t="s">
        <v>205</v>
      </c>
    </row>
    <row r="42" spans="1:75" x14ac:dyDescent="0.25">
      <c r="A42" t="s">
        <v>99</v>
      </c>
      <c r="B42" t="s">
        <v>169</v>
      </c>
      <c r="C42">
        <v>7.175E-3</v>
      </c>
      <c r="D42">
        <v>0.47658038485063892</v>
      </c>
      <c r="E42" t="s">
        <v>204</v>
      </c>
      <c r="F42">
        <v>0.46699195865674514</v>
      </c>
      <c r="G42" t="s">
        <v>204</v>
      </c>
      <c r="H42">
        <v>0.28233878719166494</v>
      </c>
      <c r="I42" t="s">
        <v>204</v>
      </c>
      <c r="J42">
        <v>0.14401030318909425</v>
      </c>
      <c r="K42" t="s">
        <v>204</v>
      </c>
      <c r="L42">
        <v>0.99989096960946</v>
      </c>
      <c r="M42" t="s">
        <v>204</v>
      </c>
      <c r="N42">
        <v>0.71774669616542464</v>
      </c>
      <c r="O42" t="s">
        <v>204</v>
      </c>
      <c r="P42">
        <v>0.73279899599328846</v>
      </c>
      <c r="Q42" t="s">
        <v>204</v>
      </c>
      <c r="R42">
        <v>0.14371977352845722</v>
      </c>
      <c r="S42" t="s">
        <v>204</v>
      </c>
      <c r="T42">
        <v>0.99999975188240531</v>
      </c>
      <c r="U42" t="s">
        <v>204</v>
      </c>
      <c r="V42">
        <v>0.87844657186901753</v>
      </c>
      <c r="W42" t="s">
        <v>204</v>
      </c>
      <c r="X42">
        <v>0.90788812739410307</v>
      </c>
      <c r="Y42" t="s">
        <v>204</v>
      </c>
      <c r="Z42">
        <v>0.96726648663724268</v>
      </c>
      <c r="AA42" t="s">
        <v>205</v>
      </c>
      <c r="AB42">
        <v>0.99996331847633424</v>
      </c>
      <c r="AC42" t="s">
        <v>205</v>
      </c>
      <c r="AD42">
        <v>0.99999999958857866</v>
      </c>
      <c r="AE42" t="s">
        <v>205</v>
      </c>
      <c r="AF42">
        <v>0.9077363041422315</v>
      </c>
      <c r="AG42" t="s">
        <v>204</v>
      </c>
      <c r="AH42">
        <v>0.93396069584862873</v>
      </c>
      <c r="AI42" t="s">
        <v>204</v>
      </c>
      <c r="AJ42">
        <v>0.96545522215036272</v>
      </c>
      <c r="AK42" t="s">
        <v>204</v>
      </c>
      <c r="AL42">
        <v>0.93890796504725926</v>
      </c>
      <c r="AM42" t="s">
        <v>205</v>
      </c>
      <c r="AN42">
        <v>0.99937293897356749</v>
      </c>
      <c r="AO42" t="s">
        <v>205</v>
      </c>
      <c r="AP42">
        <v>0.99999751450776664</v>
      </c>
      <c r="AQ42" t="s">
        <v>205</v>
      </c>
      <c r="AR42">
        <v>0.96545400781673507</v>
      </c>
      <c r="AS42" t="s">
        <v>204</v>
      </c>
      <c r="AT42">
        <v>0.99999079233032317</v>
      </c>
      <c r="AU42" t="s">
        <v>205</v>
      </c>
      <c r="AV42">
        <v>0.52825982413088568</v>
      </c>
      <c r="AW42" t="s">
        <v>205</v>
      </c>
      <c r="AX42">
        <v>0.75991912860301758</v>
      </c>
      <c r="AY42" t="s">
        <v>205</v>
      </c>
      <c r="AZ42">
        <v>0.86940122384368812</v>
      </c>
      <c r="BA42" t="s">
        <v>205</v>
      </c>
      <c r="BB42">
        <v>0.99999080985941613</v>
      </c>
      <c r="BC42" t="s">
        <v>205</v>
      </c>
      <c r="BD42">
        <v>0.46659578927865653</v>
      </c>
      <c r="BE42" t="s">
        <v>205</v>
      </c>
      <c r="BF42">
        <v>0.7530534483690412</v>
      </c>
      <c r="BG42" t="s">
        <v>205</v>
      </c>
      <c r="BH42">
        <v>0.90233754228881247</v>
      </c>
      <c r="BI42" t="s">
        <v>205</v>
      </c>
      <c r="BJ42">
        <v>1</v>
      </c>
      <c r="BK42" t="s">
        <v>204</v>
      </c>
      <c r="BL42">
        <v>0.99671474115521508</v>
      </c>
      <c r="BM42" t="s">
        <v>204</v>
      </c>
      <c r="BN42">
        <v>0.98891371063883537</v>
      </c>
      <c r="BO42" t="s">
        <v>204</v>
      </c>
      <c r="BP42">
        <v>0.46701030879074235</v>
      </c>
      <c r="BQ42" t="s">
        <v>204</v>
      </c>
      <c r="BR42">
        <v>0.99999863188466198</v>
      </c>
      <c r="BS42" t="s">
        <v>204</v>
      </c>
      <c r="BT42">
        <v>0.75328565129209857</v>
      </c>
      <c r="BU42" t="s">
        <v>204</v>
      </c>
      <c r="BV42">
        <v>0.90233933538053035</v>
      </c>
      <c r="BW42" t="s">
        <v>204</v>
      </c>
    </row>
    <row r="43" spans="1:75" x14ac:dyDescent="0.25">
      <c r="A43" t="s">
        <v>100</v>
      </c>
      <c r="B43" t="s">
        <v>170</v>
      </c>
      <c r="C43">
        <v>7.5599999999999999E-3</v>
      </c>
      <c r="D43">
        <v>0.94005120708068302</v>
      </c>
      <c r="E43" t="s">
        <v>204</v>
      </c>
      <c r="F43">
        <v>0.76072481540880876</v>
      </c>
      <c r="G43" t="s">
        <v>204</v>
      </c>
      <c r="H43">
        <v>0.4700595284146426</v>
      </c>
      <c r="I43" t="s">
        <v>204</v>
      </c>
      <c r="J43">
        <v>0.49344160047294261</v>
      </c>
      <c r="K43" t="s">
        <v>204</v>
      </c>
      <c r="L43">
        <v>0.96690249242294612</v>
      </c>
      <c r="M43" t="s">
        <v>204</v>
      </c>
      <c r="N43">
        <v>1</v>
      </c>
      <c r="O43" t="s">
        <v>204</v>
      </c>
      <c r="P43">
        <v>0.99651298261115018</v>
      </c>
      <c r="Q43" t="s">
        <v>204</v>
      </c>
      <c r="R43">
        <v>1</v>
      </c>
      <c r="S43" t="s">
        <v>204</v>
      </c>
      <c r="T43">
        <v>0.99960925189192495</v>
      </c>
      <c r="U43" t="s">
        <v>204</v>
      </c>
      <c r="V43">
        <v>0.92958421746345699</v>
      </c>
      <c r="W43" t="s">
        <v>204</v>
      </c>
      <c r="X43">
        <v>0.98304482203660148</v>
      </c>
      <c r="Y43" t="s">
        <v>204</v>
      </c>
      <c r="Z43">
        <v>0.99996953875578987</v>
      </c>
      <c r="AA43" t="s">
        <v>204</v>
      </c>
      <c r="AB43">
        <v>1</v>
      </c>
      <c r="AC43" t="s">
        <v>204</v>
      </c>
      <c r="AD43">
        <v>0.99999567270962686</v>
      </c>
      <c r="AE43" t="s">
        <v>205</v>
      </c>
      <c r="AF43">
        <v>1</v>
      </c>
      <c r="AG43" t="s">
        <v>204</v>
      </c>
      <c r="AH43">
        <v>0.99706260617164155</v>
      </c>
      <c r="AI43" t="s">
        <v>204</v>
      </c>
      <c r="AJ43">
        <v>0.99997849731332522</v>
      </c>
      <c r="AK43" t="s">
        <v>204</v>
      </c>
      <c r="AL43">
        <v>1</v>
      </c>
      <c r="AM43" t="s">
        <v>205</v>
      </c>
      <c r="AN43">
        <v>1</v>
      </c>
      <c r="AO43" t="s">
        <v>204</v>
      </c>
      <c r="AP43">
        <v>0.99476765235486697</v>
      </c>
      <c r="AQ43" t="s">
        <v>205</v>
      </c>
      <c r="AR43">
        <v>1</v>
      </c>
      <c r="AS43" t="s">
        <v>204</v>
      </c>
      <c r="AT43">
        <v>0.99995982213728662</v>
      </c>
      <c r="AU43" t="s">
        <v>205</v>
      </c>
      <c r="AV43">
        <v>0.99927267908405359</v>
      </c>
      <c r="AW43" t="s">
        <v>205</v>
      </c>
      <c r="AX43">
        <v>1</v>
      </c>
      <c r="AY43" t="s">
        <v>204</v>
      </c>
      <c r="AZ43">
        <v>0.85853461003675624</v>
      </c>
      <c r="BA43" t="s">
        <v>205</v>
      </c>
      <c r="BB43">
        <v>1</v>
      </c>
      <c r="BC43" t="s">
        <v>204</v>
      </c>
      <c r="BD43">
        <v>0.99999724193288941</v>
      </c>
      <c r="BE43" t="s">
        <v>205</v>
      </c>
      <c r="BF43">
        <v>1</v>
      </c>
      <c r="BG43" t="s">
        <v>204</v>
      </c>
      <c r="BH43">
        <v>0.94132438487123482</v>
      </c>
      <c r="BI43" t="s">
        <v>205</v>
      </c>
      <c r="BJ43">
        <v>1</v>
      </c>
      <c r="BK43" t="s">
        <v>204</v>
      </c>
      <c r="BL43">
        <v>1</v>
      </c>
      <c r="BM43" t="s">
        <v>204</v>
      </c>
      <c r="BN43">
        <v>0.99945769422904762</v>
      </c>
      <c r="BO43" t="s">
        <v>205</v>
      </c>
      <c r="BP43">
        <v>1</v>
      </c>
      <c r="BQ43" t="s">
        <v>204</v>
      </c>
      <c r="BR43">
        <v>1</v>
      </c>
      <c r="BS43" t="s">
        <v>205</v>
      </c>
      <c r="BT43">
        <v>1</v>
      </c>
      <c r="BU43" t="s">
        <v>204</v>
      </c>
      <c r="BV43">
        <v>1</v>
      </c>
      <c r="BW43" t="s">
        <v>204</v>
      </c>
    </row>
    <row r="44" spans="1:75" x14ac:dyDescent="0.25">
      <c r="A44" t="s">
        <v>101</v>
      </c>
      <c r="B44" t="s">
        <v>171</v>
      </c>
      <c r="C44">
        <v>1.6429999999999999E-3</v>
      </c>
      <c r="D44">
        <v>1</v>
      </c>
      <c r="E44" t="s">
        <v>204</v>
      </c>
      <c r="F44">
        <v>1</v>
      </c>
      <c r="G44" t="s">
        <v>204</v>
      </c>
      <c r="H44">
        <v>1</v>
      </c>
      <c r="I44" t="s">
        <v>204</v>
      </c>
      <c r="J44">
        <v>0.78751474019267986</v>
      </c>
      <c r="K44" t="s">
        <v>204</v>
      </c>
      <c r="L44">
        <v>1</v>
      </c>
      <c r="M44" t="s">
        <v>204</v>
      </c>
      <c r="N44">
        <v>0.66848055897951408</v>
      </c>
      <c r="O44" t="s">
        <v>204</v>
      </c>
      <c r="P44">
        <v>0.99999855290108863</v>
      </c>
      <c r="Q44" t="s">
        <v>204</v>
      </c>
      <c r="R44">
        <v>1</v>
      </c>
      <c r="S44" t="s">
        <v>205</v>
      </c>
      <c r="T44">
        <v>1</v>
      </c>
      <c r="U44" t="s">
        <v>204</v>
      </c>
      <c r="V44">
        <v>1</v>
      </c>
      <c r="W44" t="s">
        <v>204</v>
      </c>
      <c r="X44">
        <v>1</v>
      </c>
      <c r="Y44" t="s">
        <v>205</v>
      </c>
      <c r="Z44">
        <v>1</v>
      </c>
      <c r="AA44" t="s">
        <v>204</v>
      </c>
      <c r="AB44">
        <v>1</v>
      </c>
      <c r="AC44" t="s">
        <v>205</v>
      </c>
      <c r="AD44">
        <v>1</v>
      </c>
      <c r="AE44" t="s">
        <v>205</v>
      </c>
      <c r="AF44">
        <v>1</v>
      </c>
      <c r="AG44" t="s">
        <v>205</v>
      </c>
      <c r="AH44">
        <v>1</v>
      </c>
      <c r="AI44" t="s">
        <v>205</v>
      </c>
      <c r="AJ44">
        <v>1</v>
      </c>
      <c r="AK44" t="s">
        <v>205</v>
      </c>
      <c r="AL44">
        <v>1</v>
      </c>
      <c r="AM44" t="s">
        <v>205</v>
      </c>
      <c r="AN44">
        <v>1</v>
      </c>
      <c r="AO44" t="s">
        <v>205</v>
      </c>
      <c r="AP44">
        <v>1</v>
      </c>
      <c r="AQ44" t="s">
        <v>205</v>
      </c>
      <c r="AR44">
        <v>1</v>
      </c>
      <c r="AS44" t="s">
        <v>205</v>
      </c>
      <c r="AT44">
        <v>1</v>
      </c>
      <c r="AU44" t="s">
        <v>205</v>
      </c>
      <c r="AV44">
        <v>1</v>
      </c>
      <c r="AW44" t="s">
        <v>204</v>
      </c>
      <c r="AX44">
        <v>1</v>
      </c>
      <c r="AY44" t="s">
        <v>205</v>
      </c>
      <c r="AZ44">
        <v>1</v>
      </c>
      <c r="BA44" t="s">
        <v>205</v>
      </c>
      <c r="BB44">
        <v>1</v>
      </c>
      <c r="BC44" t="s">
        <v>205</v>
      </c>
      <c r="BD44">
        <v>1</v>
      </c>
      <c r="BE44" t="s">
        <v>204</v>
      </c>
      <c r="BF44">
        <v>0.99999897488552902</v>
      </c>
      <c r="BG44" t="s">
        <v>204</v>
      </c>
      <c r="BH44">
        <v>0.93901309375086983</v>
      </c>
      <c r="BI44" t="s">
        <v>205</v>
      </c>
      <c r="BJ44">
        <v>0.78701550395779418</v>
      </c>
      <c r="BK44" t="s">
        <v>205</v>
      </c>
      <c r="BL44">
        <v>1</v>
      </c>
      <c r="BM44" t="s">
        <v>205</v>
      </c>
      <c r="BN44">
        <v>1</v>
      </c>
      <c r="BO44" t="s">
        <v>205</v>
      </c>
      <c r="BP44">
        <v>1</v>
      </c>
      <c r="BQ44" t="s">
        <v>205</v>
      </c>
      <c r="BR44">
        <v>0.86301219883932612</v>
      </c>
      <c r="BS44" t="s">
        <v>205</v>
      </c>
      <c r="BT44">
        <v>0.66825417247068064</v>
      </c>
      <c r="BU44" t="s">
        <v>205</v>
      </c>
      <c r="BV44">
        <v>0.99999854944350719</v>
      </c>
      <c r="BW44" t="s">
        <v>205</v>
      </c>
    </row>
    <row r="45" spans="1:75" x14ac:dyDescent="0.25">
      <c r="A45" t="s">
        <v>102</v>
      </c>
      <c r="B45" t="s">
        <v>172</v>
      </c>
      <c r="C45">
        <v>3.7831999999999998E-2</v>
      </c>
      <c r="D45">
        <v>0.9979493616691486</v>
      </c>
      <c r="E45" t="s">
        <v>205</v>
      </c>
      <c r="F45">
        <v>0.73599223746499942</v>
      </c>
      <c r="G45" t="s">
        <v>204</v>
      </c>
      <c r="H45">
        <v>0.73601238244398581</v>
      </c>
      <c r="I45" t="s">
        <v>204</v>
      </c>
      <c r="J45">
        <v>0.77673655062288993</v>
      </c>
      <c r="K45" t="s">
        <v>204</v>
      </c>
      <c r="L45">
        <v>0.99497917275058079</v>
      </c>
      <c r="M45" t="s">
        <v>204</v>
      </c>
      <c r="N45">
        <v>0.99999926501465441</v>
      </c>
      <c r="O45" t="s">
        <v>204</v>
      </c>
      <c r="P45">
        <v>0.99999924892239977</v>
      </c>
      <c r="Q45" t="s">
        <v>204</v>
      </c>
      <c r="R45">
        <v>0.94442067879025748</v>
      </c>
      <c r="S45" t="s">
        <v>204</v>
      </c>
      <c r="T45">
        <v>0.55928345043578287</v>
      </c>
      <c r="U45" t="s">
        <v>204</v>
      </c>
      <c r="V45">
        <v>0.55887885154654526</v>
      </c>
      <c r="W45" t="s">
        <v>204</v>
      </c>
      <c r="X45">
        <v>0.43039952846342044</v>
      </c>
      <c r="Y45" t="s">
        <v>204</v>
      </c>
      <c r="Z45">
        <v>0.95341046442702893</v>
      </c>
      <c r="AA45" t="s">
        <v>204</v>
      </c>
      <c r="AB45">
        <v>0.98518897423771157</v>
      </c>
      <c r="AC45" t="s">
        <v>204</v>
      </c>
      <c r="AD45">
        <v>0.99255009235355152</v>
      </c>
      <c r="AE45" t="s">
        <v>204</v>
      </c>
      <c r="AF45">
        <v>0.63125925240602099</v>
      </c>
      <c r="AG45" t="s">
        <v>204</v>
      </c>
      <c r="AH45">
        <v>1</v>
      </c>
      <c r="AI45" t="s">
        <v>204</v>
      </c>
      <c r="AJ45">
        <v>0.99785611767429472</v>
      </c>
      <c r="AK45" t="s">
        <v>205</v>
      </c>
      <c r="AL45">
        <v>0.99155503152075908</v>
      </c>
      <c r="AM45" t="s">
        <v>205</v>
      </c>
      <c r="AN45">
        <v>0.79764759943366681</v>
      </c>
      <c r="AO45" t="s">
        <v>205</v>
      </c>
      <c r="AP45">
        <v>0.82071046949677484</v>
      </c>
      <c r="AQ45" t="s">
        <v>205</v>
      </c>
      <c r="AR45">
        <v>0.97327028436815244</v>
      </c>
      <c r="AS45" t="s">
        <v>205</v>
      </c>
      <c r="AT45">
        <v>0.99785499975397451</v>
      </c>
      <c r="AU45" t="s">
        <v>205</v>
      </c>
      <c r="AV45">
        <v>0.99154156574452734</v>
      </c>
      <c r="AW45" t="s">
        <v>205</v>
      </c>
      <c r="AX45">
        <v>0.79786985468716298</v>
      </c>
      <c r="AY45" t="s">
        <v>205</v>
      </c>
      <c r="AZ45">
        <v>0.82065465549546235</v>
      </c>
      <c r="BA45" t="s">
        <v>205</v>
      </c>
      <c r="BB45">
        <v>0.97324043266256088</v>
      </c>
      <c r="BC45" t="s">
        <v>205</v>
      </c>
      <c r="BD45">
        <v>0.99999601247828407</v>
      </c>
      <c r="BE45" t="s">
        <v>205</v>
      </c>
      <c r="BF45">
        <v>0.87844994990692016</v>
      </c>
      <c r="BG45" t="s">
        <v>205</v>
      </c>
      <c r="BH45">
        <v>0.91775780161323872</v>
      </c>
      <c r="BI45" t="s">
        <v>205</v>
      </c>
      <c r="BJ45">
        <v>0.99982723879615576</v>
      </c>
      <c r="BK45" t="s">
        <v>205</v>
      </c>
      <c r="BL45">
        <v>0.99857106390470474</v>
      </c>
      <c r="BM45" t="s">
        <v>205</v>
      </c>
      <c r="BN45">
        <v>0.99906605804654258</v>
      </c>
      <c r="BO45" t="s">
        <v>205</v>
      </c>
      <c r="BP45">
        <v>0.99999999998269307</v>
      </c>
      <c r="BQ45" t="s">
        <v>205</v>
      </c>
      <c r="BR45">
        <v>0.99999999999997335</v>
      </c>
      <c r="BS45" t="s">
        <v>204</v>
      </c>
      <c r="BT45">
        <v>0.98443199476739662</v>
      </c>
      <c r="BU45" t="s">
        <v>204</v>
      </c>
      <c r="BV45">
        <v>0.99242310102248255</v>
      </c>
      <c r="BW45" t="s">
        <v>204</v>
      </c>
    </row>
    <row r="46" spans="1:75" x14ac:dyDescent="0.25">
      <c r="A46" t="s">
        <v>103</v>
      </c>
      <c r="B46" t="s">
        <v>173</v>
      </c>
      <c r="C46">
        <v>2.3000000000000001E-4</v>
      </c>
      <c r="D46">
        <v>0.97171698278768881</v>
      </c>
      <c r="E46" t="s">
        <v>205</v>
      </c>
      <c r="F46">
        <v>0.9743217424649665</v>
      </c>
      <c r="G46" t="s">
        <v>204</v>
      </c>
      <c r="H46">
        <v>0.99999991483637485</v>
      </c>
      <c r="I46" t="s">
        <v>204</v>
      </c>
      <c r="J46">
        <v>0.88926752853713686</v>
      </c>
      <c r="K46" t="s">
        <v>205</v>
      </c>
      <c r="L46">
        <v>1</v>
      </c>
      <c r="M46" t="s">
        <v>204</v>
      </c>
      <c r="N46">
        <v>1</v>
      </c>
      <c r="O46" t="s">
        <v>204</v>
      </c>
      <c r="P46">
        <v>0.99996166396858177</v>
      </c>
      <c r="Q46" t="s">
        <v>205</v>
      </c>
      <c r="R46">
        <v>1</v>
      </c>
      <c r="S46" t="s">
        <v>204</v>
      </c>
      <c r="T46">
        <v>0.56612991384313771</v>
      </c>
      <c r="U46" t="s">
        <v>204</v>
      </c>
      <c r="V46">
        <v>0.94826975218228826</v>
      </c>
      <c r="W46" t="s">
        <v>204</v>
      </c>
      <c r="X46">
        <v>0.99999612064246102</v>
      </c>
      <c r="Y46" t="s">
        <v>205</v>
      </c>
      <c r="Z46">
        <v>1</v>
      </c>
      <c r="AA46" t="s">
        <v>204</v>
      </c>
      <c r="AB46">
        <v>1</v>
      </c>
      <c r="AC46" t="s">
        <v>204</v>
      </c>
      <c r="AD46">
        <v>0.99972917764769953</v>
      </c>
      <c r="AE46" t="s">
        <v>204</v>
      </c>
      <c r="AF46">
        <v>1</v>
      </c>
      <c r="AG46" t="s">
        <v>204</v>
      </c>
      <c r="AH46">
        <v>0.99343898475037196</v>
      </c>
      <c r="AI46" t="s">
        <v>205</v>
      </c>
      <c r="AJ46">
        <v>0.41386253334142542</v>
      </c>
      <c r="AK46" t="s">
        <v>205</v>
      </c>
      <c r="AL46">
        <v>1</v>
      </c>
      <c r="AM46" t="s">
        <v>204</v>
      </c>
      <c r="AN46">
        <v>1</v>
      </c>
      <c r="AO46" t="s">
        <v>204</v>
      </c>
      <c r="AP46">
        <v>0.89442600086152679</v>
      </c>
      <c r="AQ46" t="s">
        <v>205</v>
      </c>
      <c r="AR46">
        <v>1</v>
      </c>
      <c r="AS46" t="s">
        <v>204</v>
      </c>
      <c r="AT46">
        <v>0.84982244785085492</v>
      </c>
      <c r="AU46" t="s">
        <v>205</v>
      </c>
      <c r="AV46">
        <v>1</v>
      </c>
      <c r="AW46" t="s">
        <v>204</v>
      </c>
      <c r="AX46">
        <v>1</v>
      </c>
      <c r="AY46" t="s">
        <v>204</v>
      </c>
      <c r="AZ46">
        <v>0.99958287412046565</v>
      </c>
      <c r="BA46" t="s">
        <v>205</v>
      </c>
      <c r="BB46">
        <v>1</v>
      </c>
      <c r="BC46" t="s">
        <v>204</v>
      </c>
      <c r="BD46">
        <v>1</v>
      </c>
      <c r="BE46" t="s">
        <v>204</v>
      </c>
      <c r="BF46">
        <v>1</v>
      </c>
      <c r="BG46" t="s">
        <v>204</v>
      </c>
      <c r="BH46">
        <v>0.99527188186439586</v>
      </c>
      <c r="BI46" t="s">
        <v>204</v>
      </c>
      <c r="BJ46">
        <v>1</v>
      </c>
      <c r="BK46" t="s">
        <v>204</v>
      </c>
      <c r="BL46">
        <v>1</v>
      </c>
      <c r="BM46" t="s">
        <v>205</v>
      </c>
      <c r="BN46">
        <v>1</v>
      </c>
      <c r="BO46" t="s">
        <v>205</v>
      </c>
      <c r="BP46">
        <v>1</v>
      </c>
      <c r="BQ46" t="s">
        <v>205</v>
      </c>
      <c r="BR46">
        <v>1</v>
      </c>
      <c r="BS46" t="s">
        <v>205</v>
      </c>
      <c r="BT46">
        <v>1</v>
      </c>
      <c r="BU46" t="s">
        <v>205</v>
      </c>
      <c r="BV46">
        <v>1</v>
      </c>
      <c r="BW46" t="s">
        <v>204</v>
      </c>
    </row>
    <row r="47" spans="1:75" x14ac:dyDescent="0.25">
      <c r="A47" t="s">
        <v>104</v>
      </c>
      <c r="B47" t="s">
        <v>174</v>
      </c>
      <c r="C47">
        <v>2.1000000000000001E-4</v>
      </c>
      <c r="D47">
        <v>1</v>
      </c>
      <c r="E47" t="s">
        <v>204</v>
      </c>
      <c r="F47">
        <v>0.22856629528982708</v>
      </c>
      <c r="G47" t="s">
        <v>204</v>
      </c>
      <c r="H47">
        <v>1</v>
      </c>
      <c r="I47" t="s">
        <v>204</v>
      </c>
      <c r="J47">
        <v>0.32589627457996373</v>
      </c>
      <c r="K47" t="s">
        <v>204</v>
      </c>
      <c r="L47">
        <v>1</v>
      </c>
      <c r="M47" t="s">
        <v>204</v>
      </c>
      <c r="N47">
        <v>0.99155733037304994</v>
      </c>
      <c r="O47" t="s">
        <v>204</v>
      </c>
      <c r="P47">
        <v>0.39874696051243907</v>
      </c>
      <c r="Q47" t="s">
        <v>204</v>
      </c>
      <c r="R47">
        <v>0.13672570343638824</v>
      </c>
      <c r="S47" t="s">
        <v>204</v>
      </c>
      <c r="T47">
        <v>1</v>
      </c>
      <c r="U47" t="s">
        <v>205</v>
      </c>
      <c r="V47">
        <v>1</v>
      </c>
      <c r="W47" t="s">
        <v>204</v>
      </c>
      <c r="X47">
        <v>1</v>
      </c>
      <c r="Y47" t="s">
        <v>205</v>
      </c>
      <c r="Z47">
        <v>1</v>
      </c>
      <c r="AA47" t="s">
        <v>204</v>
      </c>
      <c r="AB47">
        <v>1</v>
      </c>
      <c r="AC47" t="s">
        <v>205</v>
      </c>
      <c r="AD47">
        <v>1</v>
      </c>
      <c r="AE47" t="s">
        <v>205</v>
      </c>
      <c r="AF47">
        <v>1</v>
      </c>
      <c r="AG47" t="s">
        <v>205</v>
      </c>
      <c r="AH47">
        <v>1</v>
      </c>
      <c r="AI47" t="s">
        <v>204</v>
      </c>
      <c r="AJ47">
        <v>0.99792238848525594</v>
      </c>
      <c r="AK47" t="s">
        <v>205</v>
      </c>
      <c r="AL47">
        <v>1</v>
      </c>
      <c r="AM47" t="s">
        <v>204</v>
      </c>
      <c r="AN47">
        <v>0.55076609424690681</v>
      </c>
      <c r="AO47" t="s">
        <v>205</v>
      </c>
      <c r="AP47">
        <v>0.99999970032981933</v>
      </c>
      <c r="AQ47" t="s">
        <v>205</v>
      </c>
      <c r="AR47">
        <v>0.99938882203224655</v>
      </c>
      <c r="AS47" t="s">
        <v>204</v>
      </c>
      <c r="AT47">
        <v>1</v>
      </c>
      <c r="AU47" t="s">
        <v>205</v>
      </c>
      <c r="AV47">
        <v>1</v>
      </c>
      <c r="AW47" t="s">
        <v>204</v>
      </c>
      <c r="AX47">
        <v>1</v>
      </c>
      <c r="AY47" t="s">
        <v>205</v>
      </c>
      <c r="AZ47">
        <v>1</v>
      </c>
      <c r="BA47" t="s">
        <v>205</v>
      </c>
      <c r="BB47">
        <v>1</v>
      </c>
      <c r="BC47" t="s">
        <v>205</v>
      </c>
      <c r="BD47">
        <v>1</v>
      </c>
      <c r="BE47" t="s">
        <v>204</v>
      </c>
      <c r="BF47">
        <v>0.80797933716220138</v>
      </c>
      <c r="BG47" t="s">
        <v>205</v>
      </c>
      <c r="BH47">
        <v>0.99993007777850307</v>
      </c>
      <c r="BI47" t="s">
        <v>204</v>
      </c>
      <c r="BJ47">
        <v>0.92100532869197838</v>
      </c>
      <c r="BK47" t="s">
        <v>204</v>
      </c>
      <c r="BL47">
        <v>1</v>
      </c>
      <c r="BM47" t="s">
        <v>205</v>
      </c>
      <c r="BN47">
        <v>1</v>
      </c>
      <c r="BO47" t="s">
        <v>205</v>
      </c>
      <c r="BP47">
        <v>1</v>
      </c>
      <c r="BQ47" t="s">
        <v>205</v>
      </c>
      <c r="BR47">
        <v>0.75006092873572694</v>
      </c>
      <c r="BS47" t="s">
        <v>204</v>
      </c>
      <c r="BT47">
        <v>0.32290533209748429</v>
      </c>
      <c r="BU47" t="s">
        <v>204</v>
      </c>
      <c r="BV47">
        <v>0.9955337315079722</v>
      </c>
      <c r="BW47" t="s">
        <v>204</v>
      </c>
    </row>
    <row r="48" spans="1:75" x14ac:dyDescent="0.25">
      <c r="A48" t="s">
        <v>105</v>
      </c>
      <c r="B48" t="s">
        <v>175</v>
      </c>
      <c r="C48">
        <v>4.6E-5</v>
      </c>
      <c r="D48">
        <v>0.45734426979953913</v>
      </c>
      <c r="E48" t="s">
        <v>205</v>
      </c>
      <c r="F48">
        <v>0.99891111249778719</v>
      </c>
      <c r="G48" t="s">
        <v>204</v>
      </c>
      <c r="H48">
        <v>0.99871334096038245</v>
      </c>
      <c r="I48" t="s">
        <v>205</v>
      </c>
      <c r="J48">
        <v>0.39590651855926651</v>
      </c>
      <c r="K48" t="s">
        <v>205</v>
      </c>
      <c r="L48">
        <v>1</v>
      </c>
      <c r="M48" t="s">
        <v>204</v>
      </c>
      <c r="N48">
        <v>1</v>
      </c>
      <c r="O48" t="s">
        <v>204</v>
      </c>
      <c r="P48">
        <v>0.999375016011956</v>
      </c>
      <c r="Q48" t="s">
        <v>204</v>
      </c>
      <c r="R48">
        <v>1</v>
      </c>
      <c r="S48" t="s">
        <v>204</v>
      </c>
      <c r="T48">
        <v>0.28055916204963716</v>
      </c>
      <c r="U48" t="s">
        <v>204</v>
      </c>
      <c r="V48">
        <v>0.8875947735985511</v>
      </c>
      <c r="W48" t="s">
        <v>204</v>
      </c>
      <c r="X48">
        <v>0.99999999904445425</v>
      </c>
      <c r="Y48" t="s">
        <v>205</v>
      </c>
      <c r="Z48">
        <v>1</v>
      </c>
      <c r="AA48" t="s">
        <v>204</v>
      </c>
      <c r="AB48">
        <v>1</v>
      </c>
      <c r="AC48" t="s">
        <v>204</v>
      </c>
      <c r="AD48">
        <v>0.40805147422965116</v>
      </c>
      <c r="AE48" t="s">
        <v>204</v>
      </c>
      <c r="AF48">
        <v>1</v>
      </c>
      <c r="AG48" t="s">
        <v>204</v>
      </c>
      <c r="AH48">
        <v>0.93602055418901486</v>
      </c>
      <c r="AI48" t="s">
        <v>205</v>
      </c>
      <c r="AJ48">
        <v>0.24536316455720131</v>
      </c>
      <c r="AK48" t="s">
        <v>205</v>
      </c>
      <c r="AL48">
        <v>1</v>
      </c>
      <c r="AM48" t="s">
        <v>204</v>
      </c>
      <c r="AN48">
        <v>1</v>
      </c>
      <c r="AO48" t="s">
        <v>204</v>
      </c>
      <c r="AP48">
        <v>1</v>
      </c>
      <c r="AQ48" t="s">
        <v>205</v>
      </c>
      <c r="AR48">
        <v>1</v>
      </c>
      <c r="AS48" t="s">
        <v>204</v>
      </c>
      <c r="AT48">
        <v>0.84460883573713641</v>
      </c>
      <c r="AU48" t="s">
        <v>205</v>
      </c>
      <c r="AV48">
        <v>1</v>
      </c>
      <c r="AW48" t="s">
        <v>204</v>
      </c>
      <c r="AX48">
        <v>1</v>
      </c>
      <c r="AY48" t="s">
        <v>204</v>
      </c>
      <c r="AZ48">
        <v>0.95935629950657919</v>
      </c>
      <c r="BA48" t="s">
        <v>204</v>
      </c>
      <c r="BB48">
        <v>1</v>
      </c>
      <c r="BC48" t="s">
        <v>204</v>
      </c>
      <c r="BD48">
        <v>1</v>
      </c>
      <c r="BE48" t="s">
        <v>204</v>
      </c>
      <c r="BF48">
        <v>1</v>
      </c>
      <c r="BG48" t="s">
        <v>204</v>
      </c>
      <c r="BH48">
        <v>0.36804298326953289</v>
      </c>
      <c r="BI48" t="s">
        <v>204</v>
      </c>
      <c r="BJ48">
        <v>1</v>
      </c>
      <c r="BK48" t="s">
        <v>204</v>
      </c>
      <c r="BL48">
        <v>1</v>
      </c>
      <c r="BM48" t="s">
        <v>204</v>
      </c>
      <c r="BN48">
        <v>1</v>
      </c>
      <c r="BO48" t="s">
        <v>205</v>
      </c>
      <c r="BP48">
        <v>1</v>
      </c>
      <c r="BQ48" t="s">
        <v>204</v>
      </c>
      <c r="BR48">
        <v>1</v>
      </c>
      <c r="BS48" t="s">
        <v>205</v>
      </c>
      <c r="BT48">
        <v>1</v>
      </c>
      <c r="BU48" t="s">
        <v>205</v>
      </c>
      <c r="BV48">
        <v>1</v>
      </c>
      <c r="BW48" t="s">
        <v>204</v>
      </c>
    </row>
    <row r="49" spans="1:75" x14ac:dyDescent="0.25">
      <c r="A49" t="s">
        <v>106</v>
      </c>
      <c r="B49" t="s">
        <v>176</v>
      </c>
      <c r="C49">
        <v>4.4306999999999999E-2</v>
      </c>
      <c r="D49">
        <v>0.85206487248236584</v>
      </c>
      <c r="E49" t="s">
        <v>204</v>
      </c>
      <c r="F49">
        <v>0.78853823613085128</v>
      </c>
      <c r="G49" t="s">
        <v>204</v>
      </c>
      <c r="H49">
        <v>0.6707179072324525</v>
      </c>
      <c r="I49" t="s">
        <v>204</v>
      </c>
      <c r="J49">
        <v>0.979104607015718</v>
      </c>
      <c r="K49" t="s">
        <v>204</v>
      </c>
      <c r="L49">
        <v>0.95609408856449996</v>
      </c>
      <c r="M49" t="s">
        <v>204</v>
      </c>
      <c r="N49">
        <v>1</v>
      </c>
      <c r="O49" t="s">
        <v>204</v>
      </c>
      <c r="P49">
        <v>0.84687287555478208</v>
      </c>
      <c r="Q49" t="s">
        <v>204</v>
      </c>
      <c r="R49">
        <v>1</v>
      </c>
      <c r="S49" t="s">
        <v>204</v>
      </c>
      <c r="T49">
        <v>0.99999540550241617</v>
      </c>
      <c r="U49" t="s">
        <v>204</v>
      </c>
      <c r="V49">
        <v>0.99835532323582954</v>
      </c>
      <c r="W49" t="s">
        <v>204</v>
      </c>
      <c r="X49">
        <v>0.99985683682885984</v>
      </c>
      <c r="Y49" t="s">
        <v>205</v>
      </c>
      <c r="Z49">
        <v>0.99989069058675439</v>
      </c>
      <c r="AA49" t="s">
        <v>204</v>
      </c>
      <c r="AB49">
        <v>1</v>
      </c>
      <c r="AC49" t="s">
        <v>204</v>
      </c>
      <c r="AD49">
        <v>0.99999003188536328</v>
      </c>
      <c r="AE49" t="s">
        <v>204</v>
      </c>
      <c r="AF49">
        <v>1</v>
      </c>
      <c r="AG49" t="s">
        <v>204</v>
      </c>
      <c r="AH49">
        <v>0.99997823631348837</v>
      </c>
      <c r="AI49" t="s">
        <v>204</v>
      </c>
      <c r="AJ49">
        <v>0.99674882057781422</v>
      </c>
      <c r="AK49" t="s">
        <v>205</v>
      </c>
      <c r="AL49">
        <v>0.99999829416119268</v>
      </c>
      <c r="AM49" t="s">
        <v>204</v>
      </c>
      <c r="AN49">
        <v>1</v>
      </c>
      <c r="AO49" t="s">
        <v>204</v>
      </c>
      <c r="AP49">
        <v>0.99999999999511713</v>
      </c>
      <c r="AQ49" t="s">
        <v>204</v>
      </c>
      <c r="AR49">
        <v>1</v>
      </c>
      <c r="AS49" t="s">
        <v>204</v>
      </c>
      <c r="AT49">
        <v>0.96849794558945623</v>
      </c>
      <c r="AU49" t="s">
        <v>205</v>
      </c>
      <c r="AV49">
        <v>1</v>
      </c>
      <c r="AW49" t="s">
        <v>205</v>
      </c>
      <c r="AX49">
        <v>1</v>
      </c>
      <c r="AY49" t="s">
        <v>204</v>
      </c>
      <c r="AZ49">
        <v>0.99999566188998779</v>
      </c>
      <c r="BA49" t="s">
        <v>205</v>
      </c>
      <c r="BB49">
        <v>1</v>
      </c>
      <c r="BC49" t="s">
        <v>204</v>
      </c>
      <c r="BD49">
        <v>0.99758472411081023</v>
      </c>
      <c r="BE49" t="s">
        <v>204</v>
      </c>
      <c r="BF49">
        <v>1</v>
      </c>
      <c r="BG49" t="s">
        <v>204</v>
      </c>
      <c r="BH49">
        <v>0.9970571135426809</v>
      </c>
      <c r="BI49" t="s">
        <v>204</v>
      </c>
      <c r="BJ49">
        <v>1</v>
      </c>
      <c r="BK49" t="s">
        <v>204</v>
      </c>
      <c r="BL49">
        <v>1</v>
      </c>
      <c r="BM49" t="s">
        <v>204</v>
      </c>
      <c r="BN49">
        <v>0.99999958570197101</v>
      </c>
      <c r="BO49" t="s">
        <v>205</v>
      </c>
      <c r="BP49">
        <v>1</v>
      </c>
      <c r="BQ49" t="s">
        <v>204</v>
      </c>
      <c r="BR49">
        <v>1</v>
      </c>
      <c r="BS49" t="s">
        <v>205</v>
      </c>
      <c r="BT49">
        <v>1</v>
      </c>
      <c r="BU49" t="s">
        <v>205</v>
      </c>
      <c r="BV49">
        <v>1</v>
      </c>
      <c r="BW49" t="s">
        <v>204</v>
      </c>
    </row>
    <row r="50" spans="1:75" x14ac:dyDescent="0.25">
      <c r="A50" t="s">
        <v>107</v>
      </c>
      <c r="B50" t="s">
        <v>177</v>
      </c>
      <c r="C50">
        <v>4.1923000000000002E-2</v>
      </c>
      <c r="D50">
        <v>1</v>
      </c>
      <c r="E50" t="s">
        <v>204</v>
      </c>
      <c r="F50">
        <v>0.66521098019888214</v>
      </c>
      <c r="G50" t="s">
        <v>205</v>
      </c>
      <c r="H50">
        <v>0.99999555752997371</v>
      </c>
      <c r="I50" t="s">
        <v>204</v>
      </c>
      <c r="J50">
        <v>0.99997047313635956</v>
      </c>
      <c r="K50" t="s">
        <v>205</v>
      </c>
      <c r="L50">
        <v>0.99999998559353764</v>
      </c>
      <c r="M50" t="s">
        <v>205</v>
      </c>
      <c r="N50">
        <v>0.99999958509402209</v>
      </c>
      <c r="O50" t="s">
        <v>204</v>
      </c>
      <c r="P50">
        <v>0.99999991597579441</v>
      </c>
      <c r="Q50" t="s">
        <v>205</v>
      </c>
      <c r="R50">
        <v>1</v>
      </c>
      <c r="S50" t="s">
        <v>204</v>
      </c>
      <c r="T50">
        <v>1</v>
      </c>
      <c r="U50" t="s">
        <v>205</v>
      </c>
      <c r="V50">
        <v>1</v>
      </c>
      <c r="W50" t="s">
        <v>205</v>
      </c>
      <c r="X50">
        <v>1</v>
      </c>
      <c r="Y50" t="s">
        <v>205</v>
      </c>
      <c r="Z50">
        <v>1</v>
      </c>
      <c r="AA50" t="s">
        <v>205</v>
      </c>
      <c r="AB50">
        <v>1</v>
      </c>
      <c r="AC50" t="s">
        <v>205</v>
      </c>
      <c r="AD50">
        <v>1</v>
      </c>
      <c r="AE50" t="s">
        <v>205</v>
      </c>
      <c r="AF50">
        <v>1</v>
      </c>
      <c r="AG50" t="s">
        <v>204</v>
      </c>
      <c r="AH50">
        <v>0.6340847277063516</v>
      </c>
      <c r="AI50" t="s">
        <v>204</v>
      </c>
      <c r="AJ50">
        <v>0.84460826581046056</v>
      </c>
      <c r="AK50" t="s">
        <v>204</v>
      </c>
      <c r="AL50">
        <v>0.97696230429735476</v>
      </c>
      <c r="AM50" t="s">
        <v>204</v>
      </c>
      <c r="AN50">
        <v>0.56955303376821376</v>
      </c>
      <c r="AO50" t="s">
        <v>204</v>
      </c>
      <c r="AP50">
        <v>0.88103059588421417</v>
      </c>
      <c r="AQ50" t="s">
        <v>204</v>
      </c>
      <c r="AR50">
        <v>1</v>
      </c>
      <c r="AS50" t="s">
        <v>204</v>
      </c>
      <c r="AT50">
        <v>0.99858525624156758</v>
      </c>
      <c r="AU50" t="s">
        <v>205</v>
      </c>
      <c r="AV50">
        <v>0.99997588648896008</v>
      </c>
      <c r="AW50" t="s">
        <v>205</v>
      </c>
      <c r="AX50">
        <v>0.99999999962068953</v>
      </c>
      <c r="AY50" t="s">
        <v>205</v>
      </c>
      <c r="AZ50">
        <v>0.99990531336568855</v>
      </c>
      <c r="BA50" t="s">
        <v>205</v>
      </c>
      <c r="BB50">
        <v>1</v>
      </c>
      <c r="BC50" t="s">
        <v>204</v>
      </c>
      <c r="BD50">
        <v>0.99999999465803757</v>
      </c>
      <c r="BE50" t="s">
        <v>204</v>
      </c>
      <c r="BF50">
        <v>0.99918436499054941</v>
      </c>
      <c r="BG50" t="s">
        <v>204</v>
      </c>
      <c r="BH50">
        <v>0.99999996216972198</v>
      </c>
      <c r="BI50" t="s">
        <v>204</v>
      </c>
      <c r="BJ50">
        <v>1</v>
      </c>
      <c r="BK50" t="s">
        <v>204</v>
      </c>
      <c r="BL50">
        <v>0.99999396876367064</v>
      </c>
      <c r="BM50" t="s">
        <v>204</v>
      </c>
      <c r="BN50">
        <v>1</v>
      </c>
      <c r="BO50" t="s">
        <v>205</v>
      </c>
      <c r="BP50">
        <v>1</v>
      </c>
      <c r="BQ50" t="s">
        <v>204</v>
      </c>
      <c r="BR50">
        <v>0.99997074475970071</v>
      </c>
      <c r="BS50" t="s">
        <v>205</v>
      </c>
      <c r="BT50">
        <v>1</v>
      </c>
      <c r="BU50" t="s">
        <v>204</v>
      </c>
      <c r="BV50">
        <v>1</v>
      </c>
      <c r="BW50" t="s">
        <v>204</v>
      </c>
    </row>
    <row r="51" spans="1:75" x14ac:dyDescent="0.25">
      <c r="A51" t="s">
        <v>108</v>
      </c>
      <c r="B51" t="s">
        <v>178</v>
      </c>
      <c r="C51">
        <v>2.0528000000000001E-2</v>
      </c>
      <c r="D51">
        <v>0.97741061091638681</v>
      </c>
      <c r="E51" t="s">
        <v>204</v>
      </c>
      <c r="F51">
        <v>0.99999999996974087</v>
      </c>
      <c r="G51" t="s">
        <v>205</v>
      </c>
      <c r="H51">
        <v>0.83472473668230296</v>
      </c>
      <c r="I51" t="s">
        <v>204</v>
      </c>
      <c r="J51">
        <v>0.70604047804214831</v>
      </c>
      <c r="K51" t="s">
        <v>204</v>
      </c>
      <c r="L51">
        <v>1</v>
      </c>
      <c r="M51" t="s">
        <v>204</v>
      </c>
      <c r="N51">
        <v>0.98926721914722837</v>
      </c>
      <c r="O51" t="s">
        <v>205</v>
      </c>
      <c r="P51">
        <v>0.86702641631097688</v>
      </c>
      <c r="Q51" t="s">
        <v>204</v>
      </c>
      <c r="R51">
        <v>0.99998906866576731</v>
      </c>
      <c r="S51" t="s">
        <v>205</v>
      </c>
      <c r="T51">
        <v>0.97242195131387932</v>
      </c>
      <c r="U51" t="s">
        <v>205</v>
      </c>
      <c r="V51">
        <v>0.99778924951427916</v>
      </c>
      <c r="W51" t="s">
        <v>204</v>
      </c>
      <c r="X51">
        <v>0.95928434611032642</v>
      </c>
      <c r="Y51" t="s">
        <v>204</v>
      </c>
      <c r="Z51">
        <v>1</v>
      </c>
      <c r="AA51" t="s">
        <v>204</v>
      </c>
      <c r="AB51">
        <v>0.62905578790186678</v>
      </c>
      <c r="AC51" t="s">
        <v>205</v>
      </c>
      <c r="AD51">
        <v>0.99266684900492641</v>
      </c>
      <c r="AE51" t="s">
        <v>204</v>
      </c>
      <c r="AF51">
        <v>0.89703169891562118</v>
      </c>
      <c r="AG51" t="s">
        <v>205</v>
      </c>
      <c r="AH51">
        <v>0.82236715232008106</v>
      </c>
      <c r="AI51" t="s">
        <v>204</v>
      </c>
      <c r="AJ51">
        <v>0.69354226232152871</v>
      </c>
      <c r="AK51" t="s">
        <v>204</v>
      </c>
      <c r="AL51">
        <v>1</v>
      </c>
      <c r="AM51" t="s">
        <v>204</v>
      </c>
      <c r="AN51">
        <v>0.99574917870272517</v>
      </c>
      <c r="AO51" t="s">
        <v>205</v>
      </c>
      <c r="AP51">
        <v>0.8572762745060627</v>
      </c>
      <c r="AQ51" t="s">
        <v>204</v>
      </c>
      <c r="AR51">
        <v>0.99999880947161812</v>
      </c>
      <c r="AS51" t="s">
        <v>205</v>
      </c>
      <c r="AT51">
        <v>0.9998158707612258</v>
      </c>
      <c r="AU51" t="s">
        <v>204</v>
      </c>
      <c r="AV51">
        <v>1</v>
      </c>
      <c r="AW51" t="s">
        <v>204</v>
      </c>
      <c r="AX51">
        <v>0.50267707287894858</v>
      </c>
      <c r="AY51" t="s">
        <v>205</v>
      </c>
      <c r="AZ51">
        <v>0.99999848741202568</v>
      </c>
      <c r="BA51" t="s">
        <v>204</v>
      </c>
      <c r="BB51">
        <v>0.71091042082795131</v>
      </c>
      <c r="BC51" t="s">
        <v>205</v>
      </c>
      <c r="BD51">
        <v>1</v>
      </c>
      <c r="BE51" t="s">
        <v>204</v>
      </c>
      <c r="BF51">
        <v>0.45202161694129439</v>
      </c>
      <c r="BG51" t="s">
        <v>205</v>
      </c>
      <c r="BH51">
        <v>0.99999984840687861</v>
      </c>
      <c r="BI51" t="s">
        <v>205</v>
      </c>
      <c r="BJ51">
        <v>0.60235021955048518</v>
      </c>
      <c r="BK51" t="s">
        <v>205</v>
      </c>
      <c r="BL51">
        <v>1</v>
      </c>
      <c r="BM51" t="s">
        <v>205</v>
      </c>
      <c r="BN51">
        <v>1</v>
      </c>
      <c r="BO51" t="s">
        <v>205</v>
      </c>
      <c r="BP51">
        <v>1</v>
      </c>
      <c r="BQ51" t="s">
        <v>205</v>
      </c>
      <c r="BR51">
        <v>0.65469179271682409</v>
      </c>
      <c r="BS51" t="s">
        <v>204</v>
      </c>
      <c r="BT51">
        <v>0.99962244442760284</v>
      </c>
      <c r="BU51" t="s">
        <v>204</v>
      </c>
      <c r="BV51">
        <v>0.78986171173872677</v>
      </c>
      <c r="BW51" t="s">
        <v>205</v>
      </c>
    </row>
    <row r="52" spans="1:75" x14ac:dyDescent="0.25">
      <c r="A52" t="s">
        <v>109</v>
      </c>
      <c r="B52" t="s">
        <v>179</v>
      </c>
      <c r="C52">
        <v>2.2369999999999998E-3</v>
      </c>
      <c r="D52">
        <v>0.4005586921216705</v>
      </c>
      <c r="E52" t="s">
        <v>204</v>
      </c>
      <c r="F52">
        <v>0.17035169873024314</v>
      </c>
      <c r="G52" t="s">
        <v>204</v>
      </c>
      <c r="H52">
        <v>0.14801034024761917</v>
      </c>
      <c r="I52" t="s">
        <v>204</v>
      </c>
      <c r="J52">
        <v>8.1892688475768471E-2</v>
      </c>
      <c r="K52" t="s">
        <v>204</v>
      </c>
      <c r="L52">
        <v>1</v>
      </c>
      <c r="M52" t="s">
        <v>204</v>
      </c>
      <c r="N52">
        <v>0.59238339087889602</v>
      </c>
      <c r="O52" t="s">
        <v>204</v>
      </c>
      <c r="P52">
        <v>0.59591507026699153</v>
      </c>
      <c r="Q52" t="s">
        <v>204</v>
      </c>
      <c r="R52">
        <v>0.24326279932737749</v>
      </c>
      <c r="S52" t="s">
        <v>204</v>
      </c>
      <c r="T52">
        <v>0.79227569693514388</v>
      </c>
      <c r="U52" t="s">
        <v>204</v>
      </c>
      <c r="V52">
        <v>0.84253126420804336</v>
      </c>
      <c r="W52" t="s">
        <v>204</v>
      </c>
      <c r="X52">
        <v>0.79126335312688689</v>
      </c>
      <c r="Y52" t="s">
        <v>204</v>
      </c>
      <c r="Z52">
        <v>1</v>
      </c>
      <c r="AA52" t="s">
        <v>204</v>
      </c>
      <c r="AB52">
        <v>0.99999288076649706</v>
      </c>
      <c r="AC52" t="s">
        <v>205</v>
      </c>
      <c r="AD52">
        <v>0.99999999999970124</v>
      </c>
      <c r="AE52" t="s">
        <v>204</v>
      </c>
      <c r="AF52">
        <v>0.99998451014183865</v>
      </c>
      <c r="AG52" t="s">
        <v>204</v>
      </c>
      <c r="AH52">
        <v>0.99999982125529563</v>
      </c>
      <c r="AI52" t="s">
        <v>205</v>
      </c>
      <c r="AJ52">
        <v>0.99999927515401743</v>
      </c>
      <c r="AK52" t="s">
        <v>205</v>
      </c>
      <c r="AL52">
        <v>1</v>
      </c>
      <c r="AM52" t="s">
        <v>204</v>
      </c>
      <c r="AN52">
        <v>0.67430300590507775</v>
      </c>
      <c r="AO52" t="s">
        <v>205</v>
      </c>
      <c r="AP52">
        <v>0.83310902846299184</v>
      </c>
      <c r="AQ52" t="s">
        <v>205</v>
      </c>
      <c r="AR52">
        <v>0.90106262601064591</v>
      </c>
      <c r="AS52" t="s">
        <v>205</v>
      </c>
      <c r="AT52">
        <v>0.99999999999991374</v>
      </c>
      <c r="AU52" t="s">
        <v>205</v>
      </c>
      <c r="AV52">
        <v>1</v>
      </c>
      <c r="AW52" t="s">
        <v>204</v>
      </c>
      <c r="AX52">
        <v>0.71889018028637186</v>
      </c>
      <c r="AY52" t="s">
        <v>205</v>
      </c>
      <c r="AZ52">
        <v>0.88266446813663046</v>
      </c>
      <c r="BA52" t="s">
        <v>205</v>
      </c>
      <c r="BB52">
        <v>0.94093504958427499</v>
      </c>
      <c r="BC52" t="s">
        <v>205</v>
      </c>
      <c r="BD52">
        <v>1</v>
      </c>
      <c r="BE52" t="s">
        <v>204</v>
      </c>
      <c r="BF52">
        <v>0.63821357206063245</v>
      </c>
      <c r="BG52" t="s">
        <v>205</v>
      </c>
      <c r="BH52">
        <v>0.84790291402768281</v>
      </c>
      <c r="BI52" t="s">
        <v>205</v>
      </c>
      <c r="BJ52">
        <v>0.92115341941272821</v>
      </c>
      <c r="BK52" t="s">
        <v>205</v>
      </c>
      <c r="BL52">
        <v>1</v>
      </c>
      <c r="BM52" t="s">
        <v>205</v>
      </c>
      <c r="BN52">
        <v>1</v>
      </c>
      <c r="BO52" t="s">
        <v>205</v>
      </c>
      <c r="BP52">
        <v>1</v>
      </c>
      <c r="BQ52" t="s">
        <v>205</v>
      </c>
      <c r="BR52">
        <v>0.99999276910180179</v>
      </c>
      <c r="BS52" t="s">
        <v>204</v>
      </c>
      <c r="BT52">
        <v>0.99818970248206984</v>
      </c>
      <c r="BU52" t="s">
        <v>204</v>
      </c>
      <c r="BV52">
        <v>0.99999737300904268</v>
      </c>
      <c r="BW52" t="s">
        <v>204</v>
      </c>
    </row>
    <row r="53" spans="1:75" x14ac:dyDescent="0.25">
      <c r="A53" t="s">
        <v>110</v>
      </c>
      <c r="B53" t="s">
        <v>180</v>
      </c>
      <c r="C53">
        <v>6.4499999999999996E-4</v>
      </c>
      <c r="D53">
        <v>0.97595927126494098</v>
      </c>
      <c r="E53" t="s">
        <v>204</v>
      </c>
      <c r="F53">
        <v>0.13511580304976212</v>
      </c>
      <c r="G53" t="s">
        <v>204</v>
      </c>
      <c r="H53">
        <v>0.39243881963770932</v>
      </c>
      <c r="I53" t="s">
        <v>204</v>
      </c>
      <c r="J53">
        <v>0.83256991294526606</v>
      </c>
      <c r="K53" t="s">
        <v>204</v>
      </c>
      <c r="L53">
        <v>0.68570809866638849</v>
      </c>
      <c r="M53" t="s">
        <v>204</v>
      </c>
      <c r="N53">
        <v>8.2697996250976957E-2</v>
      </c>
      <c r="O53" t="s">
        <v>204</v>
      </c>
      <c r="P53">
        <v>0.76771412606040723</v>
      </c>
      <c r="Q53" t="s">
        <v>204</v>
      </c>
      <c r="R53">
        <v>1</v>
      </c>
      <c r="S53" t="s">
        <v>204</v>
      </c>
      <c r="T53">
        <v>0.40638002156120889</v>
      </c>
      <c r="U53" t="s">
        <v>204</v>
      </c>
      <c r="V53">
        <v>0.90655818713948566</v>
      </c>
      <c r="W53" t="s">
        <v>204</v>
      </c>
      <c r="X53">
        <v>0.99991091522703635</v>
      </c>
      <c r="Y53" t="s">
        <v>204</v>
      </c>
      <c r="Z53">
        <v>0.89339671974033008</v>
      </c>
      <c r="AA53" t="s">
        <v>204</v>
      </c>
      <c r="AB53">
        <v>0.36015456604970497</v>
      </c>
      <c r="AC53" t="s">
        <v>204</v>
      </c>
      <c r="AD53">
        <v>0.99667820086799142</v>
      </c>
      <c r="AE53" t="s">
        <v>204</v>
      </c>
      <c r="AF53">
        <v>1</v>
      </c>
      <c r="AG53" t="s">
        <v>204</v>
      </c>
      <c r="AH53">
        <v>0.95783794627538665</v>
      </c>
      <c r="AI53" t="s">
        <v>205</v>
      </c>
      <c r="AJ53">
        <v>0.60138030792302777</v>
      </c>
      <c r="AK53" t="s">
        <v>205</v>
      </c>
      <c r="AL53">
        <v>0.99999996909707101</v>
      </c>
      <c r="AM53" t="s">
        <v>205</v>
      </c>
      <c r="AN53">
        <v>0.99999968291732444</v>
      </c>
      <c r="AO53" t="s">
        <v>205</v>
      </c>
      <c r="AP53">
        <v>0.81959155356931546</v>
      </c>
      <c r="AQ53" t="s">
        <v>205</v>
      </c>
      <c r="AR53">
        <v>1</v>
      </c>
      <c r="AS53" t="s">
        <v>204</v>
      </c>
      <c r="AT53">
        <v>0.98960478709495314</v>
      </c>
      <c r="AU53" t="s">
        <v>205</v>
      </c>
      <c r="AV53">
        <v>0.99868107503970527</v>
      </c>
      <c r="AW53" t="s">
        <v>204</v>
      </c>
      <c r="AX53">
        <v>0.97816116199136316</v>
      </c>
      <c r="AY53" t="s">
        <v>204</v>
      </c>
      <c r="AZ53">
        <v>0.99987834486426197</v>
      </c>
      <c r="BA53" t="s">
        <v>205</v>
      </c>
      <c r="BB53">
        <v>1</v>
      </c>
      <c r="BC53" t="s">
        <v>204</v>
      </c>
      <c r="BD53">
        <v>0.95394032901602743</v>
      </c>
      <c r="BE53" t="s">
        <v>204</v>
      </c>
      <c r="BF53">
        <v>0.59199233907130333</v>
      </c>
      <c r="BG53" t="s">
        <v>204</v>
      </c>
      <c r="BH53">
        <v>0.99998625025848276</v>
      </c>
      <c r="BI53" t="s">
        <v>204</v>
      </c>
      <c r="BJ53">
        <v>1</v>
      </c>
      <c r="BK53" t="s">
        <v>204</v>
      </c>
      <c r="BL53">
        <v>1</v>
      </c>
      <c r="BM53" t="s">
        <v>205</v>
      </c>
      <c r="BN53">
        <v>0.98659883006650861</v>
      </c>
      <c r="BO53" t="s">
        <v>205</v>
      </c>
      <c r="BP53">
        <v>1</v>
      </c>
      <c r="BQ53" t="s">
        <v>204</v>
      </c>
      <c r="BR53">
        <v>0.85097281970852601</v>
      </c>
      <c r="BS53" t="s">
        <v>205</v>
      </c>
      <c r="BT53">
        <v>1</v>
      </c>
      <c r="BU53" t="s">
        <v>204</v>
      </c>
      <c r="BV53">
        <v>1</v>
      </c>
      <c r="BW53" t="s">
        <v>204</v>
      </c>
    </row>
    <row r="54" spans="1:75" x14ac:dyDescent="0.25">
      <c r="A54" t="s">
        <v>111</v>
      </c>
      <c r="B54" t="s">
        <v>181</v>
      </c>
      <c r="C54">
        <v>1.9859999999999999E-3</v>
      </c>
      <c r="D54">
        <v>0.24516826550295612</v>
      </c>
      <c r="E54" t="s">
        <v>204</v>
      </c>
      <c r="F54">
        <v>0.70946129702604521</v>
      </c>
      <c r="G54" t="s">
        <v>204</v>
      </c>
      <c r="H54">
        <v>0.16630022054216875</v>
      </c>
      <c r="I54" t="s">
        <v>204</v>
      </c>
      <c r="J54">
        <v>9.0685885071122962E-2</v>
      </c>
      <c r="K54" t="s">
        <v>204</v>
      </c>
      <c r="L54">
        <v>1</v>
      </c>
      <c r="M54" t="s">
        <v>204</v>
      </c>
      <c r="N54">
        <v>0.99939848777361251</v>
      </c>
      <c r="O54" t="s">
        <v>204</v>
      </c>
      <c r="P54">
        <v>0.48823224098017226</v>
      </c>
      <c r="Q54" t="s">
        <v>204</v>
      </c>
      <c r="R54">
        <v>0.98441797506173911</v>
      </c>
      <c r="S54" t="s">
        <v>204</v>
      </c>
      <c r="T54">
        <v>0.9974091299933141</v>
      </c>
      <c r="U54" t="s">
        <v>205</v>
      </c>
      <c r="V54">
        <v>0.93886159856577667</v>
      </c>
      <c r="W54" t="s">
        <v>204</v>
      </c>
      <c r="X54">
        <v>0.98618251179196137</v>
      </c>
      <c r="Y54" t="s">
        <v>204</v>
      </c>
      <c r="Z54">
        <v>1</v>
      </c>
      <c r="AA54" t="s">
        <v>204</v>
      </c>
      <c r="AB54">
        <v>0.55221463268107362</v>
      </c>
      <c r="AC54" t="s">
        <v>205</v>
      </c>
      <c r="AD54">
        <v>0.99999999999719247</v>
      </c>
      <c r="AE54" t="s">
        <v>205</v>
      </c>
      <c r="AF54">
        <v>0.76740042033454348</v>
      </c>
      <c r="AG54" t="s">
        <v>205</v>
      </c>
      <c r="AH54">
        <v>0.71296473822200379</v>
      </c>
      <c r="AI54" t="s">
        <v>204</v>
      </c>
      <c r="AJ54">
        <v>0.78691493666748713</v>
      </c>
      <c r="AK54" t="s">
        <v>204</v>
      </c>
      <c r="AL54">
        <v>1</v>
      </c>
      <c r="AM54" t="s">
        <v>204</v>
      </c>
      <c r="AN54">
        <v>0.95066750680957157</v>
      </c>
      <c r="AO54" t="s">
        <v>205</v>
      </c>
      <c r="AP54">
        <v>0.99938331484522258</v>
      </c>
      <c r="AQ54" t="s">
        <v>204</v>
      </c>
      <c r="AR54">
        <v>0.99383732495373489</v>
      </c>
      <c r="AS54" t="s">
        <v>205</v>
      </c>
      <c r="AT54">
        <v>0.99994697847576341</v>
      </c>
      <c r="AU54" t="s">
        <v>205</v>
      </c>
      <c r="AV54">
        <v>1</v>
      </c>
      <c r="AW54" t="s">
        <v>204</v>
      </c>
      <c r="AX54">
        <v>0.2808832292736041</v>
      </c>
      <c r="AY54" t="s">
        <v>205</v>
      </c>
      <c r="AZ54">
        <v>0.94253199533459009</v>
      </c>
      <c r="BA54" t="s">
        <v>205</v>
      </c>
      <c r="BB54">
        <v>0.37893487159467198</v>
      </c>
      <c r="BC54" t="s">
        <v>205</v>
      </c>
      <c r="BD54">
        <v>1</v>
      </c>
      <c r="BE54" t="s">
        <v>204</v>
      </c>
      <c r="BF54">
        <v>0.21024856916425394</v>
      </c>
      <c r="BG54" t="s">
        <v>205</v>
      </c>
      <c r="BH54">
        <v>0.98772020498975466</v>
      </c>
      <c r="BI54" t="s">
        <v>205</v>
      </c>
      <c r="BJ54">
        <v>0.33307189971575046</v>
      </c>
      <c r="BK54" t="s">
        <v>205</v>
      </c>
      <c r="BL54">
        <v>1</v>
      </c>
      <c r="BM54" t="s">
        <v>205</v>
      </c>
      <c r="BN54">
        <v>1</v>
      </c>
      <c r="BO54" t="s">
        <v>205</v>
      </c>
      <c r="BP54">
        <v>1</v>
      </c>
      <c r="BQ54" t="s">
        <v>205</v>
      </c>
      <c r="BR54">
        <v>0.76681128835357493</v>
      </c>
      <c r="BS54" t="s">
        <v>204</v>
      </c>
      <c r="BT54">
        <v>0.99998550626710059</v>
      </c>
      <c r="BU54" t="s">
        <v>204</v>
      </c>
      <c r="BV54">
        <v>0.90041024977295381</v>
      </c>
      <c r="BW54" t="s">
        <v>205</v>
      </c>
    </row>
    <row r="55" spans="1:75" x14ac:dyDescent="0.25">
      <c r="A55" t="s">
        <v>112</v>
      </c>
      <c r="B55" t="s">
        <v>182</v>
      </c>
      <c r="C55">
        <v>4.3788000000000001E-2</v>
      </c>
      <c r="D55">
        <v>0.99999983821483296</v>
      </c>
      <c r="E55" t="s">
        <v>204</v>
      </c>
      <c r="F55">
        <v>0.93842266398879715</v>
      </c>
      <c r="G55" t="s">
        <v>204</v>
      </c>
      <c r="H55">
        <v>0.8761649232710651</v>
      </c>
      <c r="I55" t="s">
        <v>204</v>
      </c>
      <c r="J55">
        <v>1</v>
      </c>
      <c r="K55" t="s">
        <v>204</v>
      </c>
      <c r="L55">
        <v>1</v>
      </c>
      <c r="M55" t="s">
        <v>204</v>
      </c>
      <c r="N55">
        <v>0.99985508389405808</v>
      </c>
      <c r="O55" t="s">
        <v>205</v>
      </c>
      <c r="P55">
        <v>0.99999985672684966</v>
      </c>
      <c r="Q55" t="s">
        <v>205</v>
      </c>
      <c r="R55">
        <v>0.89756885905208983</v>
      </c>
      <c r="S55" t="s">
        <v>204</v>
      </c>
      <c r="T55">
        <v>0.97270276344718687</v>
      </c>
      <c r="U55" t="s">
        <v>204</v>
      </c>
      <c r="V55">
        <v>0.92825160866822498</v>
      </c>
      <c r="W55" t="s">
        <v>204</v>
      </c>
      <c r="X55">
        <v>1</v>
      </c>
      <c r="Y55" t="s">
        <v>204</v>
      </c>
      <c r="Z55">
        <v>1</v>
      </c>
      <c r="AA55" t="s">
        <v>204</v>
      </c>
      <c r="AB55">
        <v>0.99821694677158779</v>
      </c>
      <c r="AC55" t="s">
        <v>205</v>
      </c>
      <c r="AD55">
        <v>0.99997617944076478</v>
      </c>
      <c r="AE55" t="s">
        <v>205</v>
      </c>
      <c r="AF55">
        <v>0.95090058582719084</v>
      </c>
      <c r="AG55" t="s">
        <v>204</v>
      </c>
      <c r="AH55">
        <v>0.99999859974264182</v>
      </c>
      <c r="AI55" t="s">
        <v>204</v>
      </c>
      <c r="AJ55">
        <v>1</v>
      </c>
      <c r="AK55" t="s">
        <v>204</v>
      </c>
      <c r="AL55">
        <v>1</v>
      </c>
      <c r="AM55" t="s">
        <v>204</v>
      </c>
      <c r="AN55">
        <v>0.7832772779924686</v>
      </c>
      <c r="AO55" t="s">
        <v>205</v>
      </c>
      <c r="AP55">
        <v>0.90534407442817599</v>
      </c>
      <c r="AQ55" t="s">
        <v>205</v>
      </c>
      <c r="AR55">
        <v>0.9999999999992133</v>
      </c>
      <c r="AS55" t="s">
        <v>204</v>
      </c>
      <c r="AT55">
        <v>1</v>
      </c>
      <c r="AU55" t="s">
        <v>204</v>
      </c>
      <c r="AV55">
        <v>1</v>
      </c>
      <c r="AW55" t="s">
        <v>204</v>
      </c>
      <c r="AX55">
        <v>0.70374307302976313</v>
      </c>
      <c r="AY55" t="s">
        <v>205</v>
      </c>
      <c r="AZ55">
        <v>0.83314927889472457</v>
      </c>
      <c r="BA55" t="s">
        <v>205</v>
      </c>
      <c r="BB55">
        <v>0.99999949643276287</v>
      </c>
      <c r="BC55" t="s">
        <v>205</v>
      </c>
      <c r="BD55">
        <v>1</v>
      </c>
      <c r="BE55" t="s">
        <v>204</v>
      </c>
      <c r="BF55">
        <v>1</v>
      </c>
      <c r="BG55" t="s">
        <v>205</v>
      </c>
      <c r="BH55">
        <v>1</v>
      </c>
      <c r="BI55" t="s">
        <v>205</v>
      </c>
      <c r="BJ55">
        <v>1</v>
      </c>
      <c r="BK55" t="s">
        <v>205</v>
      </c>
      <c r="BL55">
        <v>1</v>
      </c>
      <c r="BM55" t="s">
        <v>205</v>
      </c>
      <c r="BN55">
        <v>1</v>
      </c>
      <c r="BO55" t="s">
        <v>205</v>
      </c>
      <c r="BP55">
        <v>1</v>
      </c>
      <c r="BQ55" t="s">
        <v>205</v>
      </c>
      <c r="BR55">
        <v>0.9999994634406757</v>
      </c>
      <c r="BS55" t="s">
        <v>204</v>
      </c>
      <c r="BT55">
        <v>0.68957260195834236</v>
      </c>
      <c r="BU55" t="s">
        <v>204</v>
      </c>
      <c r="BV55">
        <v>0.8537451207967206</v>
      </c>
      <c r="BW55" t="s">
        <v>204</v>
      </c>
    </row>
    <row r="56" spans="1:75" x14ac:dyDescent="0.25">
      <c r="A56" t="s">
        <v>113</v>
      </c>
      <c r="B56" t="s">
        <v>183</v>
      </c>
      <c r="C56">
        <v>1.1464999999999999E-2</v>
      </c>
      <c r="D56">
        <v>0.99159539298675958</v>
      </c>
      <c r="E56" t="s">
        <v>204</v>
      </c>
      <c r="F56">
        <v>1</v>
      </c>
      <c r="G56" t="s">
        <v>204</v>
      </c>
      <c r="H56">
        <v>1</v>
      </c>
      <c r="I56" t="s">
        <v>204</v>
      </c>
      <c r="J56">
        <v>0.98431522184532017</v>
      </c>
      <c r="K56" t="s">
        <v>204</v>
      </c>
      <c r="L56">
        <v>1</v>
      </c>
      <c r="M56" t="s">
        <v>204</v>
      </c>
      <c r="N56">
        <v>0.99999998983854665</v>
      </c>
      <c r="O56" t="s">
        <v>204</v>
      </c>
      <c r="P56">
        <v>0.99999992417427486</v>
      </c>
      <c r="Q56" t="s">
        <v>205</v>
      </c>
      <c r="R56">
        <v>0.60463129825062434</v>
      </c>
      <c r="S56" t="s">
        <v>204</v>
      </c>
      <c r="T56">
        <v>1</v>
      </c>
      <c r="U56" t="s">
        <v>204</v>
      </c>
      <c r="V56">
        <v>1</v>
      </c>
      <c r="W56" t="s">
        <v>204</v>
      </c>
      <c r="X56">
        <v>0.99999999968206543</v>
      </c>
      <c r="Y56" t="s">
        <v>204</v>
      </c>
      <c r="Z56">
        <v>1</v>
      </c>
      <c r="AA56" t="s">
        <v>204</v>
      </c>
      <c r="AB56">
        <v>0.99743971062532444</v>
      </c>
      <c r="AC56" t="s">
        <v>205</v>
      </c>
      <c r="AD56">
        <v>0.98145460472696988</v>
      </c>
      <c r="AE56" t="s">
        <v>205</v>
      </c>
      <c r="AF56">
        <v>0.94181351586235973</v>
      </c>
      <c r="AG56" t="s">
        <v>204</v>
      </c>
      <c r="AH56">
        <v>1</v>
      </c>
      <c r="AI56" t="s">
        <v>205</v>
      </c>
      <c r="AJ56">
        <v>1</v>
      </c>
      <c r="AK56" t="s">
        <v>205</v>
      </c>
      <c r="AL56">
        <v>1</v>
      </c>
      <c r="AM56" t="s">
        <v>204</v>
      </c>
      <c r="AN56">
        <v>1</v>
      </c>
      <c r="AO56" t="s">
        <v>205</v>
      </c>
      <c r="AP56">
        <v>1</v>
      </c>
      <c r="AQ56" t="s">
        <v>205</v>
      </c>
      <c r="AR56">
        <v>1</v>
      </c>
      <c r="AS56" t="s">
        <v>205</v>
      </c>
      <c r="AT56">
        <v>1</v>
      </c>
      <c r="AU56" t="s">
        <v>205</v>
      </c>
      <c r="AV56">
        <v>1</v>
      </c>
      <c r="AW56" t="s">
        <v>204</v>
      </c>
      <c r="AX56">
        <v>1</v>
      </c>
      <c r="AY56" t="s">
        <v>205</v>
      </c>
      <c r="AZ56">
        <v>1</v>
      </c>
      <c r="BA56" t="s">
        <v>205</v>
      </c>
      <c r="BB56">
        <v>1</v>
      </c>
      <c r="BC56" t="s">
        <v>205</v>
      </c>
      <c r="BD56">
        <v>1</v>
      </c>
      <c r="BE56" t="s">
        <v>204</v>
      </c>
      <c r="BF56">
        <v>0.994327332369638</v>
      </c>
      <c r="BG56" t="s">
        <v>205</v>
      </c>
      <c r="BH56">
        <v>0.96971193664452815</v>
      </c>
      <c r="BI56" t="s">
        <v>205</v>
      </c>
      <c r="BJ56">
        <v>0.9599933842681071</v>
      </c>
      <c r="BK56" t="s">
        <v>204</v>
      </c>
      <c r="BL56">
        <v>1</v>
      </c>
      <c r="BM56" t="s">
        <v>205</v>
      </c>
      <c r="BN56">
        <v>1</v>
      </c>
      <c r="BO56" t="s">
        <v>205</v>
      </c>
      <c r="BP56">
        <v>1</v>
      </c>
      <c r="BQ56" t="s">
        <v>205</v>
      </c>
      <c r="BR56">
        <v>0.99999498996974701</v>
      </c>
      <c r="BS56" t="s">
        <v>205</v>
      </c>
      <c r="BT56">
        <v>0.6708959002576812</v>
      </c>
      <c r="BU56" t="s">
        <v>204</v>
      </c>
      <c r="BV56">
        <v>0.55940104147822056</v>
      </c>
      <c r="BW56" t="s">
        <v>204</v>
      </c>
    </row>
    <row r="57" spans="1:75" x14ac:dyDescent="0.25">
      <c r="A57" t="s">
        <v>114</v>
      </c>
      <c r="B57" t="s">
        <v>184</v>
      </c>
      <c r="C57">
        <v>3.5279999999999999E-3</v>
      </c>
      <c r="D57">
        <v>0.82292314598683625</v>
      </c>
      <c r="E57" t="s">
        <v>205</v>
      </c>
      <c r="F57">
        <v>1</v>
      </c>
      <c r="G57" t="s">
        <v>204</v>
      </c>
      <c r="H57">
        <v>0.99746112362028716</v>
      </c>
      <c r="I57" t="s">
        <v>205</v>
      </c>
      <c r="J57">
        <v>0.99801776468212733</v>
      </c>
      <c r="K57" t="s">
        <v>205</v>
      </c>
      <c r="L57">
        <v>1</v>
      </c>
      <c r="M57" t="s">
        <v>204</v>
      </c>
      <c r="N57">
        <v>0.9999997394997171</v>
      </c>
      <c r="O57" t="s">
        <v>205</v>
      </c>
      <c r="P57">
        <v>0.99999937185415255</v>
      </c>
      <c r="Q57" t="s">
        <v>205</v>
      </c>
      <c r="R57">
        <v>1</v>
      </c>
      <c r="S57" t="s">
        <v>204</v>
      </c>
      <c r="T57">
        <v>1</v>
      </c>
      <c r="U57" t="s">
        <v>204</v>
      </c>
      <c r="V57">
        <v>0.99742694337746829</v>
      </c>
      <c r="W57" t="s">
        <v>204</v>
      </c>
      <c r="X57">
        <v>0.99399833046106512</v>
      </c>
      <c r="Y57" t="s">
        <v>204</v>
      </c>
      <c r="Z57">
        <v>1</v>
      </c>
      <c r="AA57" t="s">
        <v>204</v>
      </c>
      <c r="AB57">
        <v>0.91035575128326052</v>
      </c>
      <c r="AC57" t="s">
        <v>204</v>
      </c>
      <c r="AD57">
        <v>0.96725439075268338</v>
      </c>
      <c r="AE57" t="s">
        <v>204</v>
      </c>
      <c r="AF57">
        <v>1</v>
      </c>
      <c r="AG57" t="s">
        <v>204</v>
      </c>
      <c r="AH57">
        <v>1</v>
      </c>
      <c r="AI57" t="s">
        <v>205</v>
      </c>
      <c r="AJ57">
        <v>1</v>
      </c>
      <c r="AK57" t="s">
        <v>205</v>
      </c>
      <c r="AL57">
        <v>1</v>
      </c>
      <c r="AM57" t="s">
        <v>204</v>
      </c>
      <c r="AN57">
        <v>1</v>
      </c>
      <c r="AO57" t="s">
        <v>205</v>
      </c>
      <c r="AP57">
        <v>1</v>
      </c>
      <c r="AQ57" t="s">
        <v>205</v>
      </c>
      <c r="AR57">
        <v>1</v>
      </c>
      <c r="AS57" t="s">
        <v>204</v>
      </c>
      <c r="AT57">
        <v>0.99999999999696465</v>
      </c>
      <c r="AU57" t="s">
        <v>204</v>
      </c>
      <c r="AV57">
        <v>1</v>
      </c>
      <c r="AW57" t="s">
        <v>204</v>
      </c>
      <c r="AX57">
        <v>0.99977291745019503</v>
      </c>
      <c r="AY57" t="s">
        <v>204</v>
      </c>
      <c r="AZ57">
        <v>0.99995584127168291</v>
      </c>
      <c r="BA57" t="s">
        <v>204</v>
      </c>
      <c r="BB57">
        <v>1</v>
      </c>
      <c r="BC57" t="s">
        <v>204</v>
      </c>
      <c r="BD57">
        <v>1</v>
      </c>
      <c r="BE57" t="s">
        <v>204</v>
      </c>
      <c r="BF57">
        <v>0.99985938235023786</v>
      </c>
      <c r="BG57" t="s">
        <v>204</v>
      </c>
      <c r="BH57">
        <v>0.99997661924799375</v>
      </c>
      <c r="BI57" t="s">
        <v>204</v>
      </c>
      <c r="BJ57">
        <v>1</v>
      </c>
      <c r="BK57" t="s">
        <v>204</v>
      </c>
      <c r="BL57">
        <v>1</v>
      </c>
      <c r="BM57" t="s">
        <v>205</v>
      </c>
      <c r="BN57">
        <v>1</v>
      </c>
      <c r="BO57" t="s">
        <v>205</v>
      </c>
      <c r="BP57">
        <v>1</v>
      </c>
      <c r="BQ57" t="s">
        <v>205</v>
      </c>
      <c r="BR57">
        <v>0.99999999999874067</v>
      </c>
      <c r="BS57" t="s">
        <v>205</v>
      </c>
      <c r="BT57">
        <v>1</v>
      </c>
      <c r="BU57" t="s">
        <v>204</v>
      </c>
      <c r="BV57">
        <v>1</v>
      </c>
      <c r="BW57" t="s">
        <v>204</v>
      </c>
    </row>
    <row r="58" spans="1:75" x14ac:dyDescent="0.25">
      <c r="A58" t="s">
        <v>115</v>
      </c>
      <c r="B58" t="s">
        <v>185</v>
      </c>
      <c r="C58">
        <v>4.032E-3</v>
      </c>
      <c r="D58">
        <v>0.99616004713698703</v>
      </c>
      <c r="E58" t="s">
        <v>204</v>
      </c>
      <c r="F58">
        <v>0.80027055490799825</v>
      </c>
      <c r="G58" t="s">
        <v>204</v>
      </c>
      <c r="H58">
        <v>1</v>
      </c>
      <c r="I58" t="s">
        <v>204</v>
      </c>
      <c r="J58">
        <v>0.52379854267495585</v>
      </c>
      <c r="K58" t="s">
        <v>204</v>
      </c>
      <c r="L58">
        <v>1</v>
      </c>
      <c r="M58" t="s">
        <v>204</v>
      </c>
      <c r="N58">
        <v>0.93962253195513024</v>
      </c>
      <c r="O58" t="s">
        <v>205</v>
      </c>
      <c r="P58">
        <v>0.99902728089375326</v>
      </c>
      <c r="Q58" t="s">
        <v>204</v>
      </c>
      <c r="R58">
        <v>0.9834373329693773</v>
      </c>
      <c r="S58" t="s">
        <v>204</v>
      </c>
      <c r="T58">
        <v>0.98722960344366983</v>
      </c>
      <c r="U58" t="s">
        <v>204</v>
      </c>
      <c r="V58">
        <v>1</v>
      </c>
      <c r="W58" t="s">
        <v>204</v>
      </c>
      <c r="X58">
        <v>0.82429391204381486</v>
      </c>
      <c r="Y58" t="s">
        <v>204</v>
      </c>
      <c r="Z58">
        <v>1</v>
      </c>
      <c r="AA58" t="s">
        <v>204</v>
      </c>
      <c r="AB58">
        <v>0.56166516074673822</v>
      </c>
      <c r="AC58" t="s">
        <v>205</v>
      </c>
      <c r="AD58">
        <v>0.99999999999931588</v>
      </c>
      <c r="AE58" t="s">
        <v>205</v>
      </c>
      <c r="AF58">
        <v>0.99999985730527674</v>
      </c>
      <c r="AG58" t="s">
        <v>204</v>
      </c>
      <c r="AH58">
        <v>1</v>
      </c>
      <c r="AI58" t="s">
        <v>204</v>
      </c>
      <c r="AJ58">
        <v>0.99832970519859399</v>
      </c>
      <c r="AK58" t="s">
        <v>204</v>
      </c>
      <c r="AL58">
        <v>1</v>
      </c>
      <c r="AM58" t="s">
        <v>204</v>
      </c>
      <c r="AN58">
        <v>0.2938034846351294</v>
      </c>
      <c r="AO58" t="s">
        <v>205</v>
      </c>
      <c r="AP58">
        <v>0.98882415440830029</v>
      </c>
      <c r="AQ58" t="s">
        <v>205</v>
      </c>
      <c r="AR58">
        <v>0.99671760933593145</v>
      </c>
      <c r="AS58" t="s">
        <v>205</v>
      </c>
      <c r="AT58">
        <v>1</v>
      </c>
      <c r="AU58" t="s">
        <v>205</v>
      </c>
      <c r="AV58">
        <v>1</v>
      </c>
      <c r="AW58" t="s">
        <v>204</v>
      </c>
      <c r="AX58">
        <v>1</v>
      </c>
      <c r="AY58" t="s">
        <v>205</v>
      </c>
      <c r="AZ58">
        <v>1</v>
      </c>
      <c r="BA58" t="s">
        <v>205</v>
      </c>
      <c r="BB58">
        <v>1</v>
      </c>
      <c r="BC58" t="s">
        <v>205</v>
      </c>
      <c r="BD58">
        <v>1</v>
      </c>
      <c r="BE58" t="s">
        <v>204</v>
      </c>
      <c r="BF58">
        <v>0.19437482270340578</v>
      </c>
      <c r="BG58" t="s">
        <v>205</v>
      </c>
      <c r="BH58">
        <v>0.83708872230577425</v>
      </c>
      <c r="BI58" t="s">
        <v>205</v>
      </c>
      <c r="BJ58">
        <v>0.88822963691852208</v>
      </c>
      <c r="BK58" t="s">
        <v>205</v>
      </c>
      <c r="BL58">
        <v>1</v>
      </c>
      <c r="BM58" t="s">
        <v>205</v>
      </c>
      <c r="BN58">
        <v>1</v>
      </c>
      <c r="BO58" t="s">
        <v>205</v>
      </c>
      <c r="BP58">
        <v>1</v>
      </c>
      <c r="BQ58" t="s">
        <v>205</v>
      </c>
      <c r="BR58">
        <v>0.76826131885518056</v>
      </c>
      <c r="BS58" t="s">
        <v>204</v>
      </c>
      <c r="BT58">
        <v>0.45440128970522164</v>
      </c>
      <c r="BU58" t="s">
        <v>204</v>
      </c>
      <c r="BV58">
        <v>0.99999965632430132</v>
      </c>
      <c r="BW58" t="s">
        <v>204</v>
      </c>
    </row>
    <row r="59" spans="1:75" x14ac:dyDescent="0.25">
      <c r="A59" t="s">
        <v>223</v>
      </c>
      <c r="B59" t="s">
        <v>186</v>
      </c>
      <c r="C59">
        <v>1.27E-4</v>
      </c>
      <c r="D59">
        <v>0.10696037218572485</v>
      </c>
      <c r="E59" t="s">
        <v>204</v>
      </c>
      <c r="F59">
        <v>1</v>
      </c>
      <c r="G59" t="s">
        <v>204</v>
      </c>
      <c r="H59">
        <v>0.18709682129033978</v>
      </c>
      <c r="I59" t="s">
        <v>204</v>
      </c>
      <c r="J59">
        <v>1</v>
      </c>
      <c r="K59" t="s">
        <v>204</v>
      </c>
      <c r="L59">
        <v>1</v>
      </c>
      <c r="M59" t="s">
        <v>204</v>
      </c>
      <c r="N59">
        <v>0.48592832404367381</v>
      </c>
      <c r="O59" t="s">
        <v>204</v>
      </c>
      <c r="P59">
        <v>0.28472474066348796</v>
      </c>
      <c r="Q59" t="s">
        <v>204</v>
      </c>
      <c r="R59">
        <v>7.6350010495540799E-2</v>
      </c>
      <c r="S59" t="s">
        <v>204</v>
      </c>
      <c r="T59">
        <v>1</v>
      </c>
      <c r="U59" t="s">
        <v>204</v>
      </c>
      <c r="V59">
        <v>0.97430460476488967</v>
      </c>
      <c r="W59" t="s">
        <v>204</v>
      </c>
      <c r="X59">
        <v>1</v>
      </c>
      <c r="Y59" t="s">
        <v>204</v>
      </c>
      <c r="Z59">
        <v>1</v>
      </c>
      <c r="AA59" t="s">
        <v>204</v>
      </c>
      <c r="AB59">
        <v>0.95649533705661616</v>
      </c>
      <c r="AC59" t="s">
        <v>205</v>
      </c>
      <c r="AD59">
        <v>1</v>
      </c>
      <c r="AE59" t="s">
        <v>204</v>
      </c>
      <c r="AF59">
        <v>0.99989753362461342</v>
      </c>
      <c r="AG59" t="s">
        <v>204</v>
      </c>
      <c r="AH59">
        <v>1</v>
      </c>
      <c r="AI59" t="s">
        <v>205</v>
      </c>
      <c r="AJ59">
        <v>1</v>
      </c>
      <c r="AK59" t="s">
        <v>204</v>
      </c>
      <c r="AL59">
        <v>1</v>
      </c>
      <c r="AM59" t="s">
        <v>204</v>
      </c>
      <c r="AN59">
        <v>1</v>
      </c>
      <c r="AO59" t="s">
        <v>205</v>
      </c>
      <c r="AP59">
        <v>1</v>
      </c>
      <c r="AQ59" t="s">
        <v>205</v>
      </c>
      <c r="AR59">
        <v>1</v>
      </c>
      <c r="AS59" t="s">
        <v>205</v>
      </c>
      <c r="AT59">
        <v>1</v>
      </c>
      <c r="AU59" t="s">
        <v>204</v>
      </c>
      <c r="AV59">
        <v>1</v>
      </c>
      <c r="AW59" t="s">
        <v>204</v>
      </c>
      <c r="AX59">
        <v>0.68529591950566315</v>
      </c>
      <c r="AY59" t="s">
        <v>205</v>
      </c>
      <c r="AZ59">
        <v>0.98036706852881872</v>
      </c>
      <c r="BA59" t="s">
        <v>205</v>
      </c>
      <c r="BB59">
        <v>0.99833605772655998</v>
      </c>
      <c r="BC59" t="s">
        <v>205</v>
      </c>
      <c r="BD59">
        <v>1</v>
      </c>
      <c r="BE59" t="s">
        <v>205</v>
      </c>
      <c r="BF59">
        <v>1</v>
      </c>
      <c r="BG59" t="s">
        <v>205</v>
      </c>
      <c r="BH59">
        <v>1</v>
      </c>
      <c r="BI59" t="s">
        <v>205</v>
      </c>
      <c r="BJ59">
        <v>1</v>
      </c>
      <c r="BK59" t="s">
        <v>205</v>
      </c>
      <c r="BL59">
        <v>1</v>
      </c>
      <c r="BM59" t="s">
        <v>205</v>
      </c>
      <c r="BN59">
        <v>1</v>
      </c>
      <c r="BO59" t="s">
        <v>205</v>
      </c>
      <c r="BP59">
        <v>1</v>
      </c>
      <c r="BQ59" t="s">
        <v>205</v>
      </c>
      <c r="BR59">
        <v>0.98212038836233728</v>
      </c>
      <c r="BS59" t="s">
        <v>204</v>
      </c>
      <c r="BT59">
        <v>0.80906971604664779</v>
      </c>
      <c r="BU59" t="s">
        <v>204</v>
      </c>
      <c r="BV59">
        <v>0.99994871582762002</v>
      </c>
      <c r="BW59" t="s">
        <v>204</v>
      </c>
    </row>
    <row r="60" spans="1:75" x14ac:dyDescent="0.25">
      <c r="A60" t="s">
        <v>209</v>
      </c>
      <c r="B60" t="s">
        <v>187</v>
      </c>
      <c r="C60">
        <v>4.5697000000000002E-2</v>
      </c>
      <c r="D60">
        <v>0.91426490297560492</v>
      </c>
      <c r="E60" t="s">
        <v>205</v>
      </c>
      <c r="F60">
        <v>0.99070699619634239</v>
      </c>
      <c r="G60" t="s">
        <v>204</v>
      </c>
      <c r="H60">
        <v>0.99858748712960044</v>
      </c>
      <c r="I60" t="s">
        <v>204</v>
      </c>
      <c r="J60">
        <v>0.99041134607876136</v>
      </c>
      <c r="K60" t="s">
        <v>205</v>
      </c>
      <c r="L60">
        <v>1</v>
      </c>
      <c r="M60" t="s">
        <v>204</v>
      </c>
      <c r="N60">
        <v>0.9999947759768868</v>
      </c>
      <c r="O60" t="s">
        <v>204</v>
      </c>
      <c r="P60">
        <v>0.99999988896568237</v>
      </c>
      <c r="Q60" t="s">
        <v>205</v>
      </c>
      <c r="R60">
        <v>1</v>
      </c>
      <c r="S60" t="s">
        <v>204</v>
      </c>
      <c r="T60">
        <v>0.63112428994580827</v>
      </c>
      <c r="U60" t="s">
        <v>204</v>
      </c>
      <c r="V60">
        <v>0.70463484198473436</v>
      </c>
      <c r="W60" t="s">
        <v>204</v>
      </c>
      <c r="X60">
        <v>0.99995149600696864</v>
      </c>
      <c r="Y60" t="s">
        <v>204</v>
      </c>
      <c r="Z60">
        <v>1</v>
      </c>
      <c r="AA60" t="s">
        <v>204</v>
      </c>
      <c r="AB60">
        <v>0.79191516102954762</v>
      </c>
      <c r="AC60" t="s">
        <v>204</v>
      </c>
      <c r="AD60">
        <v>0.98574154780648371</v>
      </c>
      <c r="AE60" t="s">
        <v>204</v>
      </c>
      <c r="AF60">
        <v>1</v>
      </c>
      <c r="AG60" t="s">
        <v>204</v>
      </c>
      <c r="AH60">
        <v>0.99999942324377189</v>
      </c>
      <c r="AI60" t="s">
        <v>205</v>
      </c>
      <c r="AJ60">
        <v>0.79931959601460911</v>
      </c>
      <c r="AK60" t="s">
        <v>205</v>
      </c>
      <c r="AL60">
        <v>1</v>
      </c>
      <c r="AM60" t="s">
        <v>204</v>
      </c>
      <c r="AN60">
        <v>0.99922419987890543</v>
      </c>
      <c r="AO60" t="s">
        <v>205</v>
      </c>
      <c r="AP60">
        <v>0.97972554210667984</v>
      </c>
      <c r="AQ60" t="s">
        <v>205</v>
      </c>
      <c r="AR60">
        <v>1</v>
      </c>
      <c r="AS60" t="s">
        <v>204</v>
      </c>
      <c r="AT60">
        <v>0.87138758111569503</v>
      </c>
      <c r="AU60" t="s">
        <v>205</v>
      </c>
      <c r="AV60">
        <v>1</v>
      </c>
      <c r="AW60" t="s">
        <v>204</v>
      </c>
      <c r="AX60">
        <v>0.99997757725645287</v>
      </c>
      <c r="AY60" t="s">
        <v>205</v>
      </c>
      <c r="AZ60">
        <v>0.99513371502912962</v>
      </c>
      <c r="BA60" t="s">
        <v>205</v>
      </c>
      <c r="BB60">
        <v>1</v>
      </c>
      <c r="BC60" t="s">
        <v>204</v>
      </c>
      <c r="BD60">
        <v>1</v>
      </c>
      <c r="BE60" t="s">
        <v>204</v>
      </c>
      <c r="BF60">
        <v>0.9466659251199897</v>
      </c>
      <c r="BG60" t="s">
        <v>204</v>
      </c>
      <c r="BH60">
        <v>0.99940090115008717</v>
      </c>
      <c r="BI60" t="s">
        <v>204</v>
      </c>
      <c r="BJ60">
        <v>1</v>
      </c>
      <c r="BK60" t="s">
        <v>204</v>
      </c>
      <c r="BL60">
        <v>1</v>
      </c>
      <c r="BM60" t="s">
        <v>205</v>
      </c>
      <c r="BN60">
        <v>1</v>
      </c>
      <c r="BO60" t="s">
        <v>205</v>
      </c>
      <c r="BP60">
        <v>1</v>
      </c>
      <c r="BQ60" t="s">
        <v>204</v>
      </c>
      <c r="BR60">
        <v>0.99986810242369561</v>
      </c>
      <c r="BS60" t="s">
        <v>205</v>
      </c>
      <c r="BT60">
        <v>1</v>
      </c>
      <c r="BU60" t="s">
        <v>204</v>
      </c>
      <c r="BV60">
        <v>1</v>
      </c>
      <c r="BW60" t="s">
        <v>204</v>
      </c>
    </row>
    <row r="61" spans="1:75" x14ac:dyDescent="0.25">
      <c r="A61" t="s">
        <v>116</v>
      </c>
      <c r="B61" t="s">
        <v>188</v>
      </c>
      <c r="C61">
        <v>4.3300000000000001E-4</v>
      </c>
      <c r="D61">
        <v>0.99761398132200285</v>
      </c>
      <c r="E61" t="s">
        <v>205</v>
      </c>
      <c r="F61">
        <v>1</v>
      </c>
      <c r="G61" t="s">
        <v>204</v>
      </c>
      <c r="H61">
        <v>0.98269930526290272</v>
      </c>
      <c r="I61" t="s">
        <v>204</v>
      </c>
      <c r="J61">
        <v>0.95359759384156795</v>
      </c>
      <c r="K61" t="s">
        <v>204</v>
      </c>
      <c r="L61">
        <v>1</v>
      </c>
      <c r="M61" t="s">
        <v>204</v>
      </c>
      <c r="N61">
        <v>0.49359366085905787</v>
      </c>
      <c r="O61" t="s">
        <v>204</v>
      </c>
      <c r="P61">
        <v>0.99927332174231576</v>
      </c>
      <c r="Q61" t="s">
        <v>205</v>
      </c>
      <c r="R61">
        <v>1</v>
      </c>
      <c r="S61" t="s">
        <v>204</v>
      </c>
      <c r="T61">
        <v>1</v>
      </c>
      <c r="U61" t="s">
        <v>204</v>
      </c>
      <c r="V61">
        <v>0.76406966606352944</v>
      </c>
      <c r="W61" t="s">
        <v>204</v>
      </c>
      <c r="X61">
        <v>0.62567491456239632</v>
      </c>
      <c r="Y61" t="s">
        <v>204</v>
      </c>
      <c r="Z61">
        <v>1</v>
      </c>
      <c r="AA61" t="s">
        <v>204</v>
      </c>
      <c r="AB61">
        <v>0.21821915076099541</v>
      </c>
      <c r="AC61" t="s">
        <v>204</v>
      </c>
      <c r="AD61">
        <v>0.99999999999935574</v>
      </c>
      <c r="AE61" t="s">
        <v>204</v>
      </c>
      <c r="AF61">
        <v>1</v>
      </c>
      <c r="AG61" t="s">
        <v>204</v>
      </c>
      <c r="AH61">
        <v>1</v>
      </c>
      <c r="AI61" t="s">
        <v>205</v>
      </c>
      <c r="AJ61">
        <v>1</v>
      </c>
      <c r="AK61" t="s">
        <v>205</v>
      </c>
      <c r="AL61">
        <v>1</v>
      </c>
      <c r="AM61" t="s">
        <v>204</v>
      </c>
      <c r="AN61">
        <v>1</v>
      </c>
      <c r="AO61" t="s">
        <v>205</v>
      </c>
      <c r="AP61">
        <v>1</v>
      </c>
      <c r="AQ61" t="s">
        <v>205</v>
      </c>
      <c r="AR61">
        <v>1</v>
      </c>
      <c r="AS61" t="s">
        <v>205</v>
      </c>
      <c r="AT61">
        <v>0.99999999825213404</v>
      </c>
      <c r="AU61" t="s">
        <v>204</v>
      </c>
      <c r="AV61">
        <v>1</v>
      </c>
      <c r="AW61" t="s">
        <v>204</v>
      </c>
      <c r="AX61">
        <v>0.95205178619656805</v>
      </c>
      <c r="AY61" t="s">
        <v>204</v>
      </c>
      <c r="AZ61">
        <v>0.83930799392310718</v>
      </c>
      <c r="BA61" t="s">
        <v>205</v>
      </c>
      <c r="BB61">
        <v>1</v>
      </c>
      <c r="BC61" t="s">
        <v>204</v>
      </c>
      <c r="BD61">
        <v>1</v>
      </c>
      <c r="BE61" t="s">
        <v>204</v>
      </c>
      <c r="BF61">
        <v>0.96724563819083353</v>
      </c>
      <c r="BG61" t="s">
        <v>204</v>
      </c>
      <c r="BH61">
        <v>0.73039385195364925</v>
      </c>
      <c r="BI61" t="s">
        <v>205</v>
      </c>
      <c r="BJ61">
        <v>1</v>
      </c>
      <c r="BK61" t="s">
        <v>204</v>
      </c>
      <c r="BL61">
        <v>1</v>
      </c>
      <c r="BM61" t="s">
        <v>205</v>
      </c>
      <c r="BN61">
        <v>1</v>
      </c>
      <c r="BO61" t="s">
        <v>205</v>
      </c>
      <c r="BP61">
        <v>1</v>
      </c>
      <c r="BQ61" t="s">
        <v>205</v>
      </c>
      <c r="BR61">
        <v>0.27139049442404661</v>
      </c>
      <c r="BS61" t="s">
        <v>205</v>
      </c>
      <c r="BT61">
        <v>1</v>
      </c>
      <c r="BU61" t="s">
        <v>204</v>
      </c>
      <c r="BV61">
        <v>1</v>
      </c>
      <c r="BW61" t="s">
        <v>204</v>
      </c>
    </row>
    <row r="62" spans="1:75" x14ac:dyDescent="0.25">
      <c r="A62" t="s">
        <v>117</v>
      </c>
      <c r="B62" t="s">
        <v>189</v>
      </c>
      <c r="C62">
        <v>6.0699999999999999E-3</v>
      </c>
      <c r="D62">
        <v>0.87499719922140307</v>
      </c>
      <c r="E62" t="s">
        <v>205</v>
      </c>
      <c r="F62">
        <v>1</v>
      </c>
      <c r="G62" t="s">
        <v>204</v>
      </c>
      <c r="H62">
        <v>0.86162681131910901</v>
      </c>
      <c r="I62" t="s">
        <v>205</v>
      </c>
      <c r="J62">
        <v>1</v>
      </c>
      <c r="K62" t="s">
        <v>204</v>
      </c>
      <c r="L62">
        <v>0.19730297003280461</v>
      </c>
      <c r="M62" t="s">
        <v>205</v>
      </c>
      <c r="N62">
        <v>1</v>
      </c>
      <c r="O62" t="s">
        <v>204</v>
      </c>
      <c r="P62">
        <v>0.63103183049900613</v>
      </c>
      <c r="Q62" t="s">
        <v>205</v>
      </c>
      <c r="R62">
        <v>0.9991376242064649</v>
      </c>
      <c r="S62" t="s">
        <v>205</v>
      </c>
      <c r="T62">
        <v>1</v>
      </c>
      <c r="U62" t="s">
        <v>204</v>
      </c>
      <c r="V62">
        <v>0.99999999995394462</v>
      </c>
      <c r="W62" t="s">
        <v>205</v>
      </c>
      <c r="X62">
        <v>0.87500591051915566</v>
      </c>
      <c r="Y62" t="s">
        <v>204</v>
      </c>
      <c r="Z62">
        <v>0.66934501468175278</v>
      </c>
      <c r="AA62" t="s">
        <v>205</v>
      </c>
      <c r="AB62">
        <v>1</v>
      </c>
      <c r="AC62" t="s">
        <v>204</v>
      </c>
      <c r="AD62">
        <v>0.99905185095721993</v>
      </c>
      <c r="AE62" t="s">
        <v>205</v>
      </c>
      <c r="AF62">
        <v>0.99035427942711174</v>
      </c>
      <c r="AG62" t="s">
        <v>204</v>
      </c>
      <c r="AH62">
        <v>1</v>
      </c>
      <c r="AI62" t="s">
        <v>205</v>
      </c>
      <c r="AJ62">
        <v>1</v>
      </c>
      <c r="AK62" t="s">
        <v>205</v>
      </c>
      <c r="AL62">
        <v>1</v>
      </c>
      <c r="AM62" t="s">
        <v>205</v>
      </c>
      <c r="AN62">
        <v>1</v>
      </c>
      <c r="AO62" t="s">
        <v>204</v>
      </c>
      <c r="AP62">
        <v>1</v>
      </c>
      <c r="AQ62" t="s">
        <v>205</v>
      </c>
      <c r="AR62">
        <v>1</v>
      </c>
      <c r="AS62" t="s">
        <v>205</v>
      </c>
      <c r="AT62">
        <v>0.86188485456533381</v>
      </c>
      <c r="AU62" t="s">
        <v>204</v>
      </c>
      <c r="AV62">
        <v>0.75771292538336121</v>
      </c>
      <c r="AW62" t="s">
        <v>205</v>
      </c>
      <c r="AX62">
        <v>1</v>
      </c>
      <c r="AY62" t="s">
        <v>204</v>
      </c>
      <c r="AZ62">
        <v>0.99971330053756069</v>
      </c>
      <c r="BA62" t="s">
        <v>205</v>
      </c>
      <c r="BB62">
        <v>0.98707957603624186</v>
      </c>
      <c r="BC62" t="s">
        <v>204</v>
      </c>
      <c r="BD62">
        <v>0.19725040930991555</v>
      </c>
      <c r="BE62" t="s">
        <v>205</v>
      </c>
      <c r="BF62">
        <v>1</v>
      </c>
      <c r="BG62" t="s">
        <v>204</v>
      </c>
      <c r="BH62">
        <v>0.63100057756093675</v>
      </c>
      <c r="BI62" t="s">
        <v>205</v>
      </c>
      <c r="BJ62">
        <v>0.99913745602945381</v>
      </c>
      <c r="BK62" t="s">
        <v>205</v>
      </c>
      <c r="BL62">
        <v>1</v>
      </c>
      <c r="BM62" t="s">
        <v>204</v>
      </c>
      <c r="BN62">
        <v>0.96547079159383975</v>
      </c>
      <c r="BO62" t="s">
        <v>204</v>
      </c>
      <c r="BP62">
        <v>0.28194558573757122</v>
      </c>
      <c r="BQ62" t="s">
        <v>204</v>
      </c>
      <c r="BR62">
        <v>1</v>
      </c>
      <c r="BS62" t="s">
        <v>205</v>
      </c>
      <c r="BT62">
        <v>1</v>
      </c>
      <c r="BU62" t="s">
        <v>205</v>
      </c>
      <c r="BV62">
        <v>0.86023664211692874</v>
      </c>
      <c r="BW62" t="s">
        <v>204</v>
      </c>
    </row>
    <row r="63" spans="1:75" x14ac:dyDescent="0.25">
      <c r="A63" t="s">
        <v>118</v>
      </c>
      <c r="B63" t="s">
        <v>190</v>
      </c>
      <c r="C63">
        <v>3.9899999999999996E-3</v>
      </c>
      <c r="D63">
        <v>0.41197978216829223</v>
      </c>
      <c r="E63" t="s">
        <v>204</v>
      </c>
      <c r="F63">
        <v>0.32867219520826441</v>
      </c>
      <c r="G63" t="s">
        <v>204</v>
      </c>
      <c r="H63">
        <v>1</v>
      </c>
      <c r="I63" t="s">
        <v>204</v>
      </c>
      <c r="J63">
        <v>1</v>
      </c>
      <c r="K63" t="s">
        <v>204</v>
      </c>
      <c r="L63">
        <v>1</v>
      </c>
      <c r="M63" t="s">
        <v>204</v>
      </c>
      <c r="N63">
        <v>0.50702072906888729</v>
      </c>
      <c r="O63" t="s">
        <v>204</v>
      </c>
      <c r="P63">
        <v>0.53850055254228701</v>
      </c>
      <c r="Q63" t="s">
        <v>204</v>
      </c>
      <c r="R63">
        <v>0.50658732493069936</v>
      </c>
      <c r="S63" t="s">
        <v>204</v>
      </c>
      <c r="T63">
        <v>0.99377527595028048</v>
      </c>
      <c r="U63" t="s">
        <v>204</v>
      </c>
      <c r="V63">
        <v>1</v>
      </c>
      <c r="W63" t="s">
        <v>204</v>
      </c>
      <c r="X63">
        <v>1</v>
      </c>
      <c r="Y63" t="s">
        <v>204</v>
      </c>
      <c r="Z63">
        <v>1</v>
      </c>
      <c r="AA63" t="s">
        <v>204</v>
      </c>
      <c r="AB63">
        <v>0.99999984238522011</v>
      </c>
      <c r="AC63" t="s">
        <v>205</v>
      </c>
      <c r="AD63">
        <v>0.99999674619998724</v>
      </c>
      <c r="AE63" t="s">
        <v>204</v>
      </c>
      <c r="AF63">
        <v>0.99999984231029182</v>
      </c>
      <c r="AG63" t="s">
        <v>205</v>
      </c>
      <c r="AH63">
        <v>1</v>
      </c>
      <c r="AI63" t="s">
        <v>204</v>
      </c>
      <c r="AJ63">
        <v>1</v>
      </c>
      <c r="AK63" t="s">
        <v>204</v>
      </c>
      <c r="AL63">
        <v>1</v>
      </c>
      <c r="AM63" t="s">
        <v>204</v>
      </c>
      <c r="AN63">
        <v>0.98068192400975007</v>
      </c>
      <c r="AO63" t="s">
        <v>205</v>
      </c>
      <c r="AP63">
        <v>0.99981293551751094</v>
      </c>
      <c r="AQ63" t="s">
        <v>205</v>
      </c>
      <c r="AR63">
        <v>0.9806893989390989</v>
      </c>
      <c r="AS63" t="s">
        <v>205</v>
      </c>
      <c r="AT63">
        <v>1</v>
      </c>
      <c r="AU63" t="s">
        <v>205</v>
      </c>
      <c r="AV63">
        <v>1</v>
      </c>
      <c r="AW63" t="s">
        <v>204</v>
      </c>
      <c r="AX63">
        <v>1</v>
      </c>
      <c r="AY63" t="s">
        <v>205</v>
      </c>
      <c r="AZ63">
        <v>1</v>
      </c>
      <c r="BA63" t="s">
        <v>205</v>
      </c>
      <c r="BB63">
        <v>1</v>
      </c>
      <c r="BC63" t="s">
        <v>205</v>
      </c>
      <c r="BD63">
        <v>1</v>
      </c>
      <c r="BE63" t="s">
        <v>204</v>
      </c>
      <c r="BF63">
        <v>1</v>
      </c>
      <c r="BG63" t="s">
        <v>205</v>
      </c>
      <c r="BH63">
        <v>1</v>
      </c>
      <c r="BI63" t="s">
        <v>205</v>
      </c>
      <c r="BJ63">
        <v>1</v>
      </c>
      <c r="BK63" t="s">
        <v>205</v>
      </c>
      <c r="BL63">
        <v>1</v>
      </c>
      <c r="BM63" t="s">
        <v>205</v>
      </c>
      <c r="BN63">
        <v>1</v>
      </c>
      <c r="BO63" t="s">
        <v>205</v>
      </c>
      <c r="BP63">
        <v>1</v>
      </c>
      <c r="BQ63" t="s">
        <v>205</v>
      </c>
      <c r="BR63">
        <v>0.99989199732218781</v>
      </c>
      <c r="BS63" t="s">
        <v>204</v>
      </c>
      <c r="BT63">
        <v>1</v>
      </c>
      <c r="BU63" t="s">
        <v>205</v>
      </c>
      <c r="BV63">
        <v>0.9998922946019364</v>
      </c>
      <c r="BW63" t="s">
        <v>205</v>
      </c>
    </row>
    <row r="64" spans="1:75" x14ac:dyDescent="0.25">
      <c r="A64" t="s">
        <v>119</v>
      </c>
      <c r="B64" t="s">
        <v>191</v>
      </c>
      <c r="C64">
        <v>7.6000000000000004E-5</v>
      </c>
      <c r="D64">
        <v>1</v>
      </c>
      <c r="E64" t="s">
        <v>204</v>
      </c>
      <c r="F64">
        <v>1</v>
      </c>
      <c r="G64" t="s">
        <v>204</v>
      </c>
      <c r="H64">
        <v>1</v>
      </c>
      <c r="I64" t="s">
        <v>204</v>
      </c>
      <c r="J64">
        <v>1</v>
      </c>
      <c r="K64" t="s">
        <v>204</v>
      </c>
      <c r="L64">
        <v>1</v>
      </c>
      <c r="M64" t="s">
        <v>204</v>
      </c>
      <c r="N64">
        <v>0.87582481824802028</v>
      </c>
      <c r="O64" t="s">
        <v>204</v>
      </c>
      <c r="P64">
        <v>0.566003905679764</v>
      </c>
      <c r="Q64" t="s">
        <v>204</v>
      </c>
      <c r="R64">
        <v>0.24307451876723629</v>
      </c>
      <c r="S64" t="s">
        <v>204</v>
      </c>
      <c r="T64">
        <v>1</v>
      </c>
      <c r="U64" t="s">
        <v>204</v>
      </c>
      <c r="V64">
        <v>1</v>
      </c>
      <c r="W64" t="s">
        <v>205</v>
      </c>
      <c r="X64">
        <v>1</v>
      </c>
      <c r="Y64" t="s">
        <v>204</v>
      </c>
      <c r="Z64">
        <v>1</v>
      </c>
      <c r="AA64" t="s">
        <v>205</v>
      </c>
      <c r="AB64">
        <v>1</v>
      </c>
      <c r="AC64" t="s">
        <v>205</v>
      </c>
      <c r="AD64">
        <v>1</v>
      </c>
      <c r="AE64" t="s">
        <v>205</v>
      </c>
      <c r="AF64">
        <v>1</v>
      </c>
      <c r="AG64" t="s">
        <v>205</v>
      </c>
      <c r="AH64">
        <v>1</v>
      </c>
      <c r="AI64" t="s">
        <v>205</v>
      </c>
      <c r="AJ64">
        <v>1</v>
      </c>
      <c r="AK64" t="s">
        <v>205</v>
      </c>
      <c r="AL64">
        <v>1</v>
      </c>
      <c r="AM64" t="s">
        <v>205</v>
      </c>
      <c r="AN64">
        <v>1</v>
      </c>
      <c r="AO64" t="s">
        <v>205</v>
      </c>
      <c r="AP64">
        <v>1</v>
      </c>
      <c r="AQ64" t="s">
        <v>205</v>
      </c>
      <c r="AR64">
        <v>1</v>
      </c>
      <c r="AS64" t="s">
        <v>205</v>
      </c>
      <c r="AT64">
        <v>1</v>
      </c>
      <c r="AU64" t="s">
        <v>204</v>
      </c>
      <c r="AV64">
        <v>1</v>
      </c>
      <c r="AW64" t="s">
        <v>205</v>
      </c>
      <c r="AX64">
        <v>1</v>
      </c>
      <c r="AY64" t="s">
        <v>205</v>
      </c>
      <c r="AZ64">
        <v>1</v>
      </c>
      <c r="BA64" t="s">
        <v>205</v>
      </c>
      <c r="BB64">
        <v>1</v>
      </c>
      <c r="BC64" t="s">
        <v>205</v>
      </c>
      <c r="BD64">
        <v>1</v>
      </c>
      <c r="BE64" t="s">
        <v>205</v>
      </c>
      <c r="BF64">
        <v>1</v>
      </c>
      <c r="BG64" t="s">
        <v>205</v>
      </c>
      <c r="BH64">
        <v>1</v>
      </c>
      <c r="BI64" t="s">
        <v>205</v>
      </c>
      <c r="BJ64">
        <v>1</v>
      </c>
      <c r="BK64" t="s">
        <v>205</v>
      </c>
      <c r="BL64">
        <v>1</v>
      </c>
      <c r="BM64" t="s">
        <v>205</v>
      </c>
      <c r="BN64">
        <v>1</v>
      </c>
      <c r="BO64" t="s">
        <v>205</v>
      </c>
      <c r="BP64">
        <v>1</v>
      </c>
      <c r="BQ64" t="s">
        <v>205</v>
      </c>
      <c r="BR64">
        <v>0.99069157709523936</v>
      </c>
      <c r="BS64" t="s">
        <v>204</v>
      </c>
      <c r="BT64">
        <v>0.9141995157975269</v>
      </c>
      <c r="BU64" t="s">
        <v>204</v>
      </c>
      <c r="BV64">
        <v>0.99999855071529176</v>
      </c>
      <c r="BW64" t="s">
        <v>204</v>
      </c>
    </row>
    <row r="65" spans="1:75" x14ac:dyDescent="0.25">
      <c r="A65" t="s">
        <v>120</v>
      </c>
      <c r="B65" t="s">
        <v>192</v>
      </c>
      <c r="C65">
        <v>6.9999999999999999E-6</v>
      </c>
      <c r="D65">
        <v>1</v>
      </c>
      <c r="E65" t="s">
        <v>205</v>
      </c>
      <c r="F65">
        <v>1</v>
      </c>
      <c r="G65" t="s">
        <v>205</v>
      </c>
      <c r="H65">
        <v>1</v>
      </c>
      <c r="I65" t="s">
        <v>205</v>
      </c>
      <c r="J65">
        <v>1</v>
      </c>
      <c r="K65" t="s">
        <v>205</v>
      </c>
      <c r="L65">
        <v>1</v>
      </c>
      <c r="M65" t="s">
        <v>205</v>
      </c>
      <c r="N65">
        <v>1</v>
      </c>
      <c r="O65" t="s">
        <v>205</v>
      </c>
      <c r="P65">
        <v>1</v>
      </c>
      <c r="Q65" t="s">
        <v>205</v>
      </c>
      <c r="R65">
        <v>1</v>
      </c>
      <c r="S65" t="s">
        <v>205</v>
      </c>
      <c r="T65">
        <v>1</v>
      </c>
      <c r="U65" t="s">
        <v>204</v>
      </c>
      <c r="V65">
        <v>0.88297134616332995</v>
      </c>
      <c r="W65" t="s">
        <v>204</v>
      </c>
      <c r="X65">
        <v>0.99999766047871419</v>
      </c>
      <c r="Y65" t="s">
        <v>205</v>
      </c>
      <c r="Z65">
        <v>1</v>
      </c>
      <c r="AA65" t="s">
        <v>204</v>
      </c>
      <c r="AB65">
        <v>1</v>
      </c>
      <c r="AC65" t="s">
        <v>204</v>
      </c>
      <c r="AD65">
        <v>0.99802480398916604</v>
      </c>
      <c r="AE65" t="s">
        <v>204</v>
      </c>
      <c r="AF65">
        <v>1</v>
      </c>
      <c r="AG65" t="s">
        <v>204</v>
      </c>
      <c r="AH65">
        <v>1</v>
      </c>
      <c r="AI65" t="s">
        <v>205</v>
      </c>
      <c r="AJ65">
        <v>1</v>
      </c>
      <c r="AK65" t="s">
        <v>205</v>
      </c>
      <c r="AL65">
        <v>1</v>
      </c>
      <c r="AM65" t="s">
        <v>204</v>
      </c>
      <c r="AN65">
        <v>1</v>
      </c>
      <c r="AO65" t="s">
        <v>204</v>
      </c>
      <c r="AP65">
        <v>1</v>
      </c>
      <c r="AQ65" t="s">
        <v>205</v>
      </c>
      <c r="AR65">
        <v>1</v>
      </c>
      <c r="AS65" t="s">
        <v>204</v>
      </c>
      <c r="AT65">
        <v>0.75527493674559065</v>
      </c>
      <c r="AU65" t="s">
        <v>205</v>
      </c>
      <c r="AV65">
        <v>1</v>
      </c>
      <c r="AW65" t="s">
        <v>204</v>
      </c>
      <c r="AX65">
        <v>1</v>
      </c>
      <c r="AY65" t="s">
        <v>204</v>
      </c>
      <c r="AZ65">
        <v>0.99939717004952477</v>
      </c>
      <c r="BA65" t="s">
        <v>205</v>
      </c>
      <c r="BB65">
        <v>1</v>
      </c>
      <c r="BC65" t="s">
        <v>204</v>
      </c>
      <c r="BD65">
        <v>1</v>
      </c>
      <c r="BE65" t="s">
        <v>204</v>
      </c>
      <c r="BF65">
        <v>1</v>
      </c>
      <c r="BG65" t="s">
        <v>204</v>
      </c>
      <c r="BH65">
        <v>0.98555852501158914</v>
      </c>
      <c r="BI65" t="s">
        <v>204</v>
      </c>
      <c r="BJ65">
        <v>1</v>
      </c>
      <c r="BK65" t="s">
        <v>204</v>
      </c>
      <c r="BL65">
        <v>1</v>
      </c>
      <c r="BM65" t="s">
        <v>204</v>
      </c>
      <c r="BN65">
        <v>1</v>
      </c>
      <c r="BO65" t="s">
        <v>205</v>
      </c>
      <c r="BP65">
        <v>1</v>
      </c>
      <c r="BQ65" t="s">
        <v>204</v>
      </c>
      <c r="BR65">
        <v>1</v>
      </c>
      <c r="BS65" t="s">
        <v>205</v>
      </c>
      <c r="BT65">
        <v>1</v>
      </c>
      <c r="BU65" t="s">
        <v>204</v>
      </c>
      <c r="BV65">
        <v>1</v>
      </c>
      <c r="BW65" t="s">
        <v>204</v>
      </c>
    </row>
    <row r="66" spans="1:75" x14ac:dyDescent="0.25">
      <c r="A66" t="s">
        <v>121</v>
      </c>
      <c r="B66" t="s">
        <v>193</v>
      </c>
      <c r="C66">
        <v>3.6000000000000001E-5</v>
      </c>
      <c r="D66">
        <v>4.2149765683889173E-2</v>
      </c>
      <c r="E66" t="s">
        <v>205</v>
      </c>
      <c r="F66">
        <v>0.99983985306160406</v>
      </c>
      <c r="G66" t="s">
        <v>205</v>
      </c>
      <c r="H66">
        <v>0.99998269454187139</v>
      </c>
      <c r="I66" t="s">
        <v>204</v>
      </c>
      <c r="J66">
        <v>1</v>
      </c>
      <c r="K66" t="s">
        <v>205</v>
      </c>
      <c r="L66">
        <v>1</v>
      </c>
      <c r="M66" t="s">
        <v>204</v>
      </c>
      <c r="N66">
        <v>1</v>
      </c>
      <c r="O66" t="s">
        <v>204</v>
      </c>
      <c r="P66">
        <v>0.99496620541413505</v>
      </c>
      <c r="Q66" t="s">
        <v>205</v>
      </c>
      <c r="R66">
        <v>1</v>
      </c>
      <c r="S66" t="s">
        <v>204</v>
      </c>
      <c r="T66">
        <v>0.13304363631484262</v>
      </c>
      <c r="U66" t="s">
        <v>204</v>
      </c>
      <c r="V66">
        <v>6.8358842930376862E-2</v>
      </c>
      <c r="W66" t="s">
        <v>204</v>
      </c>
      <c r="X66">
        <v>4.1845898279259441E-2</v>
      </c>
      <c r="Y66" t="s">
        <v>204</v>
      </c>
      <c r="Z66">
        <v>1</v>
      </c>
      <c r="AA66" t="s">
        <v>204</v>
      </c>
      <c r="AB66">
        <v>1</v>
      </c>
      <c r="AC66" t="s">
        <v>204</v>
      </c>
      <c r="AD66">
        <v>0.32249263188807986</v>
      </c>
      <c r="AE66" t="s">
        <v>204</v>
      </c>
      <c r="AF66">
        <v>1</v>
      </c>
      <c r="AG66" t="s">
        <v>204</v>
      </c>
      <c r="AH66">
        <v>0.9946185652880678</v>
      </c>
      <c r="AI66" t="s">
        <v>204</v>
      </c>
      <c r="AJ66">
        <v>0.99983978165593779</v>
      </c>
      <c r="AK66" t="s">
        <v>204</v>
      </c>
      <c r="AL66">
        <v>1</v>
      </c>
      <c r="AM66" t="s">
        <v>204</v>
      </c>
      <c r="AN66">
        <v>1</v>
      </c>
      <c r="AO66" t="s">
        <v>204</v>
      </c>
      <c r="AP66">
        <v>0.99999470019322523</v>
      </c>
      <c r="AQ66" t="s">
        <v>205</v>
      </c>
      <c r="AR66">
        <v>1</v>
      </c>
      <c r="AS66" t="s">
        <v>204</v>
      </c>
      <c r="AT66">
        <v>0.99998276899894123</v>
      </c>
      <c r="AU66" t="s">
        <v>205</v>
      </c>
      <c r="AV66">
        <v>1</v>
      </c>
      <c r="AW66" t="s">
        <v>204</v>
      </c>
      <c r="AX66">
        <v>1</v>
      </c>
      <c r="AY66" t="s">
        <v>204</v>
      </c>
      <c r="AZ66">
        <v>0.96772386660722565</v>
      </c>
      <c r="BA66" t="s">
        <v>205</v>
      </c>
      <c r="BB66">
        <v>1</v>
      </c>
      <c r="BC66" t="s">
        <v>204</v>
      </c>
      <c r="BD66">
        <v>1</v>
      </c>
      <c r="BE66" t="s">
        <v>204</v>
      </c>
      <c r="BF66">
        <v>1</v>
      </c>
      <c r="BG66" t="s">
        <v>204</v>
      </c>
      <c r="BH66">
        <v>0.99496283427965548</v>
      </c>
      <c r="BI66" t="s">
        <v>205</v>
      </c>
      <c r="BJ66">
        <v>1</v>
      </c>
      <c r="BK66" t="s">
        <v>204</v>
      </c>
      <c r="BL66">
        <v>1</v>
      </c>
      <c r="BM66" t="s">
        <v>205</v>
      </c>
      <c r="BN66">
        <v>1</v>
      </c>
      <c r="BO66" t="s">
        <v>205</v>
      </c>
      <c r="BP66">
        <v>1</v>
      </c>
      <c r="BQ66" t="s">
        <v>205</v>
      </c>
      <c r="BR66">
        <v>1</v>
      </c>
      <c r="BS66" t="s">
        <v>205</v>
      </c>
      <c r="BT66">
        <v>1</v>
      </c>
      <c r="BU66" t="s">
        <v>205</v>
      </c>
      <c r="BV66">
        <v>1</v>
      </c>
      <c r="BW66" t="s">
        <v>204</v>
      </c>
    </row>
    <row r="67" spans="1:75" x14ac:dyDescent="0.25">
      <c r="A67" t="s">
        <v>122</v>
      </c>
      <c r="B67" t="s">
        <v>194</v>
      </c>
      <c r="C67">
        <v>2.5900000000000001E-4</v>
      </c>
      <c r="D67">
        <v>0.17434197760531378</v>
      </c>
      <c r="E67" t="s">
        <v>205</v>
      </c>
      <c r="F67">
        <v>1</v>
      </c>
      <c r="G67" t="s">
        <v>204</v>
      </c>
      <c r="H67">
        <v>0.99463180128849193</v>
      </c>
      <c r="I67" t="s">
        <v>205</v>
      </c>
      <c r="J67">
        <v>0.60521878996352019</v>
      </c>
      <c r="K67" t="s">
        <v>205</v>
      </c>
      <c r="L67">
        <v>1</v>
      </c>
      <c r="M67" t="s">
        <v>204</v>
      </c>
      <c r="N67">
        <v>1</v>
      </c>
      <c r="O67" t="s">
        <v>204</v>
      </c>
      <c r="P67">
        <v>0.9413499044596878</v>
      </c>
      <c r="Q67" t="s">
        <v>205</v>
      </c>
      <c r="R67">
        <v>1</v>
      </c>
      <c r="S67" t="s">
        <v>204</v>
      </c>
      <c r="T67">
        <v>1</v>
      </c>
      <c r="U67" t="s">
        <v>204</v>
      </c>
      <c r="V67">
        <v>0.37560653668428101</v>
      </c>
      <c r="W67" t="s">
        <v>204</v>
      </c>
      <c r="X67">
        <v>0.90376862507707956</v>
      </c>
      <c r="Y67" t="s">
        <v>204</v>
      </c>
      <c r="Z67">
        <v>1</v>
      </c>
      <c r="AA67" t="s">
        <v>204</v>
      </c>
      <c r="AB67">
        <v>1</v>
      </c>
      <c r="AC67" t="s">
        <v>204</v>
      </c>
      <c r="AD67">
        <v>0.68925473468330622</v>
      </c>
      <c r="AE67" t="s">
        <v>204</v>
      </c>
      <c r="AF67">
        <v>1</v>
      </c>
      <c r="AG67" t="s">
        <v>204</v>
      </c>
      <c r="AH67">
        <v>1</v>
      </c>
      <c r="AI67" t="s">
        <v>205</v>
      </c>
      <c r="AJ67">
        <v>1</v>
      </c>
      <c r="AK67" t="s">
        <v>205</v>
      </c>
      <c r="AL67">
        <v>1</v>
      </c>
      <c r="AM67" t="s">
        <v>204</v>
      </c>
      <c r="AN67">
        <v>1</v>
      </c>
      <c r="AO67" t="s">
        <v>204</v>
      </c>
      <c r="AP67">
        <v>1</v>
      </c>
      <c r="AQ67" t="s">
        <v>205</v>
      </c>
      <c r="AR67">
        <v>1</v>
      </c>
      <c r="AS67" t="s">
        <v>204</v>
      </c>
      <c r="AT67">
        <v>0.94245916231842353</v>
      </c>
      <c r="AU67" t="s">
        <v>205</v>
      </c>
      <c r="AV67">
        <v>1</v>
      </c>
      <c r="AW67" t="s">
        <v>204</v>
      </c>
      <c r="AX67">
        <v>1</v>
      </c>
      <c r="AY67" t="s">
        <v>204</v>
      </c>
      <c r="AZ67">
        <v>0.99993295649810332</v>
      </c>
      <c r="BA67" t="s">
        <v>205</v>
      </c>
      <c r="BB67">
        <v>1</v>
      </c>
      <c r="BC67" t="s">
        <v>204</v>
      </c>
      <c r="BD67">
        <v>1</v>
      </c>
      <c r="BE67" t="s">
        <v>204</v>
      </c>
      <c r="BF67">
        <v>1</v>
      </c>
      <c r="BG67" t="s">
        <v>204</v>
      </c>
      <c r="BH67">
        <v>0.9980126590598688</v>
      </c>
      <c r="BI67" t="s">
        <v>204</v>
      </c>
      <c r="BJ67">
        <v>1</v>
      </c>
      <c r="BK67" t="s">
        <v>204</v>
      </c>
      <c r="BL67">
        <v>1</v>
      </c>
      <c r="BM67" t="s">
        <v>204</v>
      </c>
      <c r="BN67">
        <v>1</v>
      </c>
      <c r="BO67" t="s">
        <v>205</v>
      </c>
      <c r="BP67">
        <v>1</v>
      </c>
      <c r="BQ67" t="s">
        <v>204</v>
      </c>
      <c r="BR67">
        <v>1</v>
      </c>
      <c r="BS67" t="s">
        <v>205</v>
      </c>
      <c r="BT67">
        <v>1</v>
      </c>
      <c r="BU67" t="s">
        <v>205</v>
      </c>
      <c r="BV67">
        <v>1</v>
      </c>
      <c r="BW67" t="s">
        <v>204</v>
      </c>
    </row>
    <row r="68" spans="1:75" x14ac:dyDescent="0.25">
      <c r="A68" t="s">
        <v>123</v>
      </c>
      <c r="B68" t="s">
        <v>195</v>
      </c>
      <c r="C68">
        <v>1.5925999999999999E-2</v>
      </c>
      <c r="D68">
        <v>1</v>
      </c>
      <c r="E68" t="s">
        <v>204</v>
      </c>
      <c r="F68">
        <v>0.87752486496489412</v>
      </c>
      <c r="G68" t="s">
        <v>204</v>
      </c>
      <c r="H68">
        <v>1</v>
      </c>
      <c r="I68" t="s">
        <v>204</v>
      </c>
      <c r="J68">
        <v>0.87300442633689279</v>
      </c>
      <c r="K68" t="s">
        <v>204</v>
      </c>
      <c r="L68">
        <v>0.99999978779939214</v>
      </c>
      <c r="M68" t="s">
        <v>204</v>
      </c>
      <c r="N68">
        <v>0.99999806552072135</v>
      </c>
      <c r="O68" t="s">
        <v>205</v>
      </c>
      <c r="P68">
        <v>0.99878636599590609</v>
      </c>
      <c r="Q68" t="s">
        <v>205</v>
      </c>
      <c r="R68">
        <v>0.79265345113076635</v>
      </c>
      <c r="S68" t="s">
        <v>204</v>
      </c>
      <c r="T68">
        <v>1</v>
      </c>
      <c r="U68" t="s">
        <v>205</v>
      </c>
      <c r="V68">
        <v>1</v>
      </c>
      <c r="W68" t="s">
        <v>205</v>
      </c>
      <c r="X68">
        <v>1</v>
      </c>
      <c r="Y68" t="s">
        <v>205</v>
      </c>
      <c r="Z68">
        <v>1</v>
      </c>
      <c r="AA68" t="s">
        <v>205</v>
      </c>
      <c r="AB68">
        <v>1</v>
      </c>
      <c r="AC68" t="s">
        <v>205</v>
      </c>
      <c r="AD68">
        <v>1</v>
      </c>
      <c r="AE68" t="s">
        <v>205</v>
      </c>
      <c r="AF68">
        <v>1</v>
      </c>
      <c r="AG68" t="s">
        <v>205</v>
      </c>
      <c r="AH68">
        <v>1</v>
      </c>
      <c r="AI68" t="s">
        <v>204</v>
      </c>
      <c r="AJ68">
        <v>0.99999996616992703</v>
      </c>
      <c r="AK68" t="s">
        <v>205</v>
      </c>
      <c r="AL68">
        <v>0.9790445556180023</v>
      </c>
      <c r="AM68" t="s">
        <v>205</v>
      </c>
      <c r="AN68">
        <v>0.78984113166316694</v>
      </c>
      <c r="AO68" t="s">
        <v>205</v>
      </c>
      <c r="AP68">
        <v>0.66198263269345947</v>
      </c>
      <c r="AQ68" t="s">
        <v>205</v>
      </c>
      <c r="AR68">
        <v>0.9999999967217188</v>
      </c>
      <c r="AS68" t="s">
        <v>204</v>
      </c>
      <c r="AT68">
        <v>1</v>
      </c>
      <c r="AU68" t="s">
        <v>205</v>
      </c>
      <c r="AV68">
        <v>1</v>
      </c>
      <c r="AW68" t="s">
        <v>205</v>
      </c>
      <c r="AX68">
        <v>1</v>
      </c>
      <c r="AY68" t="s">
        <v>205</v>
      </c>
      <c r="AZ68">
        <v>1</v>
      </c>
      <c r="BA68" t="s">
        <v>205</v>
      </c>
      <c r="BB68">
        <v>1</v>
      </c>
      <c r="BC68" t="s">
        <v>205</v>
      </c>
      <c r="BD68">
        <v>0.98683699048536933</v>
      </c>
      <c r="BE68" t="s">
        <v>205</v>
      </c>
      <c r="BF68">
        <v>0.76257757501247214</v>
      </c>
      <c r="BG68" t="s">
        <v>205</v>
      </c>
      <c r="BH68">
        <v>0.6082755595084508</v>
      </c>
      <c r="BI68" t="s">
        <v>205</v>
      </c>
      <c r="BJ68">
        <v>0.99999622086112094</v>
      </c>
      <c r="BK68" t="s">
        <v>204</v>
      </c>
      <c r="BL68">
        <v>0.99997229122291109</v>
      </c>
      <c r="BM68" t="s">
        <v>205</v>
      </c>
      <c r="BN68">
        <v>0.99896140421287383</v>
      </c>
      <c r="BO68" t="s">
        <v>205</v>
      </c>
      <c r="BP68">
        <v>0.95445926535677783</v>
      </c>
      <c r="BQ68" t="s">
        <v>204</v>
      </c>
      <c r="BR68">
        <v>0.99996920946656087</v>
      </c>
      <c r="BS68" t="s">
        <v>205</v>
      </c>
      <c r="BT68">
        <v>0.68303251751719973</v>
      </c>
      <c r="BU68" t="s">
        <v>204</v>
      </c>
      <c r="BV68">
        <v>0.54419222985105975</v>
      </c>
      <c r="BW68" t="s">
        <v>204</v>
      </c>
    </row>
    <row r="69" spans="1:75" x14ac:dyDescent="0.25">
      <c r="A69" t="s">
        <v>124</v>
      </c>
      <c r="B69" t="s">
        <v>196</v>
      </c>
      <c r="C69">
        <v>3.7309999999999999E-3</v>
      </c>
      <c r="D69">
        <v>1</v>
      </c>
      <c r="E69" t="s">
        <v>205</v>
      </c>
      <c r="F69">
        <v>1</v>
      </c>
      <c r="G69" t="s">
        <v>204</v>
      </c>
      <c r="H69">
        <v>0.90084632842671686</v>
      </c>
      <c r="I69" t="s">
        <v>204</v>
      </c>
      <c r="J69">
        <v>1</v>
      </c>
      <c r="K69" t="s">
        <v>204</v>
      </c>
      <c r="L69">
        <v>1</v>
      </c>
      <c r="M69" t="s">
        <v>204</v>
      </c>
      <c r="N69">
        <v>0.99999566177659605</v>
      </c>
      <c r="O69" t="s">
        <v>205</v>
      </c>
      <c r="P69">
        <v>0.99536519651647948</v>
      </c>
      <c r="Q69" t="s">
        <v>204</v>
      </c>
      <c r="R69">
        <v>1</v>
      </c>
      <c r="S69" t="s">
        <v>204</v>
      </c>
      <c r="T69">
        <v>1</v>
      </c>
      <c r="U69" t="s">
        <v>204</v>
      </c>
      <c r="V69">
        <v>0.90077400167852595</v>
      </c>
      <c r="W69" t="s">
        <v>204</v>
      </c>
      <c r="X69">
        <v>1</v>
      </c>
      <c r="Y69" t="s">
        <v>204</v>
      </c>
      <c r="Z69">
        <v>1</v>
      </c>
      <c r="AA69" t="s">
        <v>204</v>
      </c>
      <c r="AB69">
        <v>0.99999565741348895</v>
      </c>
      <c r="AC69" t="s">
        <v>205</v>
      </c>
      <c r="AD69">
        <v>0.99536313150688427</v>
      </c>
      <c r="AE69" t="s">
        <v>204</v>
      </c>
      <c r="AF69">
        <v>1</v>
      </c>
      <c r="AG69" t="s">
        <v>204</v>
      </c>
      <c r="AH69">
        <v>1</v>
      </c>
      <c r="AI69" t="s">
        <v>205</v>
      </c>
      <c r="AJ69">
        <v>1</v>
      </c>
      <c r="AK69" t="s">
        <v>204</v>
      </c>
      <c r="AL69">
        <v>1</v>
      </c>
      <c r="AM69" t="s">
        <v>205</v>
      </c>
      <c r="AN69">
        <v>1</v>
      </c>
      <c r="AO69" t="s">
        <v>205</v>
      </c>
      <c r="AP69">
        <v>1</v>
      </c>
      <c r="AQ69" t="s">
        <v>205</v>
      </c>
      <c r="AR69">
        <v>1</v>
      </c>
      <c r="AS69" t="s">
        <v>204</v>
      </c>
      <c r="AT69">
        <v>1</v>
      </c>
      <c r="AU69" t="s">
        <v>204</v>
      </c>
      <c r="AV69">
        <v>1</v>
      </c>
      <c r="AW69" t="s">
        <v>204</v>
      </c>
      <c r="AX69">
        <v>0.79184074986155795</v>
      </c>
      <c r="AY69" t="s">
        <v>205</v>
      </c>
      <c r="AZ69">
        <v>0.99980589273965148</v>
      </c>
      <c r="BA69" t="s">
        <v>205</v>
      </c>
      <c r="BB69">
        <v>1</v>
      </c>
      <c r="BC69" t="s">
        <v>204</v>
      </c>
      <c r="BD69">
        <v>1</v>
      </c>
      <c r="BE69" t="s">
        <v>205</v>
      </c>
      <c r="BF69">
        <v>1</v>
      </c>
      <c r="BG69" t="s">
        <v>205</v>
      </c>
      <c r="BH69">
        <v>1</v>
      </c>
      <c r="BI69" t="s">
        <v>205</v>
      </c>
      <c r="BJ69">
        <v>1</v>
      </c>
      <c r="BK69" t="s">
        <v>204</v>
      </c>
      <c r="BL69">
        <v>1</v>
      </c>
      <c r="BM69" t="s">
        <v>205</v>
      </c>
      <c r="BN69">
        <v>1</v>
      </c>
      <c r="BO69" t="s">
        <v>205</v>
      </c>
      <c r="BP69">
        <v>1</v>
      </c>
      <c r="BQ69" t="s">
        <v>204</v>
      </c>
      <c r="BR69">
        <v>0.97410696437117816</v>
      </c>
      <c r="BS69" t="s">
        <v>204</v>
      </c>
      <c r="BT69">
        <v>1</v>
      </c>
      <c r="BU69" t="s">
        <v>204</v>
      </c>
      <c r="BV69">
        <v>1</v>
      </c>
      <c r="BW69" t="s">
        <v>204</v>
      </c>
    </row>
    <row r="70" spans="1:75" x14ac:dyDescent="0.25">
      <c r="A70" t="s">
        <v>125</v>
      </c>
      <c r="B70" t="s">
        <v>197</v>
      </c>
      <c r="C70">
        <v>5.0000000000000004E-6</v>
      </c>
      <c r="D70">
        <v>5.2154637760928102E-2</v>
      </c>
      <c r="E70" t="s">
        <v>205</v>
      </c>
      <c r="F70">
        <v>1</v>
      </c>
      <c r="G70" t="s">
        <v>204</v>
      </c>
      <c r="H70">
        <v>1</v>
      </c>
      <c r="I70" t="s">
        <v>204</v>
      </c>
      <c r="J70">
        <v>0.26716874707595717</v>
      </c>
      <c r="K70" t="s">
        <v>205</v>
      </c>
      <c r="L70">
        <v>1</v>
      </c>
      <c r="M70" t="s">
        <v>204</v>
      </c>
      <c r="N70">
        <v>1</v>
      </c>
      <c r="O70" t="s">
        <v>205</v>
      </c>
      <c r="P70">
        <v>0.50426402081385702</v>
      </c>
      <c r="Q70" t="s">
        <v>205</v>
      </c>
      <c r="R70">
        <v>1</v>
      </c>
      <c r="S70" t="s">
        <v>204</v>
      </c>
      <c r="T70">
        <v>1</v>
      </c>
      <c r="U70" t="s">
        <v>204</v>
      </c>
      <c r="V70">
        <v>1</v>
      </c>
      <c r="W70" t="s">
        <v>204</v>
      </c>
      <c r="X70">
        <v>0.91088316616279164</v>
      </c>
      <c r="Y70" t="s">
        <v>204</v>
      </c>
      <c r="Z70">
        <v>1</v>
      </c>
      <c r="AA70" t="s">
        <v>204</v>
      </c>
      <c r="AB70">
        <v>5.242620976608714E-2</v>
      </c>
      <c r="AC70" t="s">
        <v>204</v>
      </c>
      <c r="AD70">
        <v>0.81036018217417816</v>
      </c>
      <c r="AE70" t="s">
        <v>204</v>
      </c>
      <c r="AF70">
        <v>1</v>
      </c>
      <c r="AG70" t="s">
        <v>204</v>
      </c>
      <c r="AH70">
        <v>1</v>
      </c>
      <c r="AI70" t="s">
        <v>205</v>
      </c>
      <c r="AJ70">
        <v>1</v>
      </c>
      <c r="AK70" t="s">
        <v>205</v>
      </c>
      <c r="AL70">
        <v>1</v>
      </c>
      <c r="AM70" t="s">
        <v>205</v>
      </c>
      <c r="AN70">
        <v>1</v>
      </c>
      <c r="AO70" t="s">
        <v>205</v>
      </c>
      <c r="AP70">
        <v>1</v>
      </c>
      <c r="AQ70" t="s">
        <v>205</v>
      </c>
      <c r="AR70">
        <v>1</v>
      </c>
      <c r="AS70" t="s">
        <v>205</v>
      </c>
      <c r="AT70">
        <v>1</v>
      </c>
      <c r="AU70" t="s">
        <v>205</v>
      </c>
      <c r="AV70">
        <v>1</v>
      </c>
      <c r="AW70" t="s">
        <v>204</v>
      </c>
      <c r="AX70">
        <v>1</v>
      </c>
      <c r="AY70" t="s">
        <v>205</v>
      </c>
      <c r="AZ70">
        <v>1</v>
      </c>
      <c r="BA70" t="s">
        <v>205</v>
      </c>
      <c r="BB70">
        <v>1</v>
      </c>
      <c r="BC70" t="s">
        <v>204</v>
      </c>
      <c r="BD70">
        <v>1</v>
      </c>
      <c r="BE70" t="s">
        <v>204</v>
      </c>
      <c r="BF70">
        <v>0.267109002345846</v>
      </c>
      <c r="BG70" t="s">
        <v>204</v>
      </c>
      <c r="BH70">
        <v>0.99994698836222529</v>
      </c>
      <c r="BI70" t="s">
        <v>204</v>
      </c>
      <c r="BJ70">
        <v>1</v>
      </c>
      <c r="BK70" t="s">
        <v>204</v>
      </c>
      <c r="BL70">
        <v>1</v>
      </c>
      <c r="BM70" t="s">
        <v>205</v>
      </c>
      <c r="BN70">
        <v>1</v>
      </c>
      <c r="BO70" t="s">
        <v>205</v>
      </c>
      <c r="BP70">
        <v>1</v>
      </c>
      <c r="BQ70" t="s">
        <v>204</v>
      </c>
      <c r="BR70">
        <v>0.5039271878791014</v>
      </c>
      <c r="BS70" t="s">
        <v>205</v>
      </c>
      <c r="BT70">
        <v>1</v>
      </c>
      <c r="BU70" t="s">
        <v>204</v>
      </c>
      <c r="BV70">
        <v>1</v>
      </c>
      <c r="BW70" t="s">
        <v>204</v>
      </c>
    </row>
    <row r="71" spans="1:75" x14ac:dyDescent="0.25">
      <c r="A71" t="s">
        <v>126</v>
      </c>
      <c r="B71" t="s">
        <v>198</v>
      </c>
      <c r="C71">
        <v>3.9141000000000002E-2</v>
      </c>
      <c r="D71">
        <v>0.99999995479801684</v>
      </c>
      <c r="E71" t="s">
        <v>205</v>
      </c>
      <c r="F71">
        <v>0.96268535230352636</v>
      </c>
      <c r="G71" t="s">
        <v>204</v>
      </c>
      <c r="H71">
        <v>0.9626845503620356</v>
      </c>
      <c r="I71" t="s">
        <v>204</v>
      </c>
      <c r="J71">
        <v>0.99984964288195255</v>
      </c>
      <c r="K71" t="s">
        <v>205</v>
      </c>
      <c r="L71">
        <v>1</v>
      </c>
      <c r="M71" t="s">
        <v>204</v>
      </c>
      <c r="N71">
        <v>1</v>
      </c>
      <c r="O71" t="s">
        <v>204</v>
      </c>
      <c r="P71">
        <v>0.99999998050461103</v>
      </c>
      <c r="Q71" t="s">
        <v>205</v>
      </c>
      <c r="R71">
        <v>1</v>
      </c>
      <c r="S71" t="s">
        <v>204</v>
      </c>
      <c r="T71">
        <v>0.93230230836067363</v>
      </c>
      <c r="U71" t="s">
        <v>204</v>
      </c>
      <c r="V71">
        <v>0.93226319216003095</v>
      </c>
      <c r="W71" t="s">
        <v>204</v>
      </c>
      <c r="X71">
        <v>0.99999442251171355</v>
      </c>
      <c r="Y71" t="s">
        <v>205</v>
      </c>
      <c r="Z71">
        <v>1</v>
      </c>
      <c r="AA71" t="s">
        <v>204</v>
      </c>
      <c r="AB71">
        <v>1</v>
      </c>
      <c r="AC71" t="s">
        <v>204</v>
      </c>
      <c r="AD71">
        <v>1</v>
      </c>
      <c r="AE71" t="s">
        <v>205</v>
      </c>
      <c r="AF71">
        <v>1</v>
      </c>
      <c r="AG71" t="s">
        <v>204</v>
      </c>
      <c r="AH71">
        <v>1</v>
      </c>
      <c r="AI71" t="s">
        <v>204</v>
      </c>
      <c r="AJ71">
        <v>0.84829691858118084</v>
      </c>
      <c r="AK71" t="s">
        <v>205</v>
      </c>
      <c r="AL71">
        <v>1</v>
      </c>
      <c r="AM71" t="s">
        <v>204</v>
      </c>
      <c r="AN71">
        <v>1</v>
      </c>
      <c r="AO71" t="s">
        <v>204</v>
      </c>
      <c r="AP71">
        <v>0.94679879310645454</v>
      </c>
      <c r="AQ71" t="s">
        <v>205</v>
      </c>
      <c r="AR71">
        <v>1</v>
      </c>
      <c r="AS71" t="s">
        <v>204</v>
      </c>
      <c r="AT71">
        <v>0.84826387971063899</v>
      </c>
      <c r="AU71" t="s">
        <v>205</v>
      </c>
      <c r="AV71">
        <v>1</v>
      </c>
      <c r="AW71" t="s">
        <v>204</v>
      </c>
      <c r="AX71">
        <v>1</v>
      </c>
      <c r="AY71" t="s">
        <v>204</v>
      </c>
      <c r="AZ71">
        <v>0.94681170873338538</v>
      </c>
      <c r="BA71" t="s">
        <v>205</v>
      </c>
      <c r="BB71">
        <v>1</v>
      </c>
      <c r="BC71" t="s">
        <v>204</v>
      </c>
      <c r="BD71">
        <v>1</v>
      </c>
      <c r="BE71" t="s">
        <v>204</v>
      </c>
      <c r="BF71">
        <v>1</v>
      </c>
      <c r="BG71" t="s">
        <v>204</v>
      </c>
      <c r="BH71">
        <v>0.99999784353944143</v>
      </c>
      <c r="BI71" t="s">
        <v>204</v>
      </c>
      <c r="BJ71">
        <v>1</v>
      </c>
      <c r="BK71" t="s">
        <v>204</v>
      </c>
      <c r="BL71">
        <v>1</v>
      </c>
      <c r="BM71" t="s">
        <v>205</v>
      </c>
      <c r="BN71">
        <v>1</v>
      </c>
      <c r="BO71" t="s">
        <v>205</v>
      </c>
      <c r="BP71">
        <v>1</v>
      </c>
      <c r="BQ71" t="s">
        <v>205</v>
      </c>
      <c r="BR71">
        <v>1</v>
      </c>
      <c r="BS71" t="s">
        <v>205</v>
      </c>
      <c r="BT71">
        <v>1</v>
      </c>
      <c r="BU71" t="s">
        <v>204</v>
      </c>
      <c r="BV71">
        <v>1</v>
      </c>
      <c r="BW71" t="s">
        <v>204</v>
      </c>
    </row>
    <row r="72" spans="1:75" x14ac:dyDescent="0.25">
      <c r="A72" t="s">
        <v>127</v>
      </c>
      <c r="B72" t="s">
        <v>199</v>
      </c>
      <c r="C72">
        <v>9.9999999999999995E-7</v>
      </c>
      <c r="D72">
        <v>0.84278772994596063</v>
      </c>
      <c r="E72" t="s">
        <v>205</v>
      </c>
      <c r="F72">
        <v>1</v>
      </c>
      <c r="G72" t="s">
        <v>204</v>
      </c>
      <c r="H72">
        <v>1</v>
      </c>
      <c r="I72" t="s">
        <v>204</v>
      </c>
      <c r="J72">
        <v>1</v>
      </c>
      <c r="K72" t="s">
        <v>204</v>
      </c>
      <c r="L72">
        <v>1</v>
      </c>
      <c r="M72" t="s">
        <v>204</v>
      </c>
      <c r="N72">
        <v>0.99981094298618955</v>
      </c>
      <c r="O72" t="s">
        <v>204</v>
      </c>
      <c r="P72">
        <v>0.99995924270662162</v>
      </c>
      <c r="Q72" t="s">
        <v>205</v>
      </c>
      <c r="R72">
        <v>1</v>
      </c>
      <c r="S72" t="s">
        <v>204</v>
      </c>
      <c r="T72">
        <v>1</v>
      </c>
      <c r="U72" t="s">
        <v>204</v>
      </c>
      <c r="V72">
        <v>1</v>
      </c>
      <c r="W72" t="s">
        <v>204</v>
      </c>
      <c r="X72">
        <v>1</v>
      </c>
      <c r="Y72" t="s">
        <v>204</v>
      </c>
      <c r="Z72">
        <v>1</v>
      </c>
      <c r="AA72" t="s">
        <v>204</v>
      </c>
      <c r="AB72">
        <v>0.54162483843067777</v>
      </c>
      <c r="AC72" t="s">
        <v>204</v>
      </c>
      <c r="AD72">
        <v>0.99074185212140375</v>
      </c>
      <c r="AE72" t="s">
        <v>204</v>
      </c>
      <c r="AF72">
        <v>1</v>
      </c>
      <c r="AG72" t="s">
        <v>204</v>
      </c>
      <c r="AH72">
        <v>1</v>
      </c>
      <c r="AI72" t="s">
        <v>205</v>
      </c>
      <c r="AJ72">
        <v>1</v>
      </c>
      <c r="AK72" t="s">
        <v>205</v>
      </c>
      <c r="AL72">
        <v>1</v>
      </c>
      <c r="AM72" t="s">
        <v>205</v>
      </c>
      <c r="AN72">
        <v>1</v>
      </c>
      <c r="AO72" t="s">
        <v>205</v>
      </c>
      <c r="AP72">
        <v>1</v>
      </c>
      <c r="AQ72" t="s">
        <v>205</v>
      </c>
      <c r="AR72">
        <v>1</v>
      </c>
      <c r="AS72" t="s">
        <v>205</v>
      </c>
      <c r="AT72">
        <v>1</v>
      </c>
      <c r="AU72" t="s">
        <v>205</v>
      </c>
      <c r="AV72">
        <v>1</v>
      </c>
      <c r="AW72" t="s">
        <v>205</v>
      </c>
      <c r="AX72">
        <v>1</v>
      </c>
      <c r="AY72" t="s">
        <v>205</v>
      </c>
      <c r="AZ72">
        <v>1</v>
      </c>
      <c r="BA72" t="s">
        <v>205</v>
      </c>
      <c r="BB72">
        <v>1</v>
      </c>
      <c r="BC72" t="s">
        <v>204</v>
      </c>
      <c r="BD72">
        <v>1</v>
      </c>
      <c r="BE72" t="s">
        <v>204</v>
      </c>
      <c r="BF72">
        <v>1</v>
      </c>
      <c r="BG72" t="s">
        <v>205</v>
      </c>
      <c r="BH72">
        <v>1</v>
      </c>
      <c r="BI72" t="s">
        <v>205</v>
      </c>
      <c r="BJ72">
        <v>1</v>
      </c>
      <c r="BK72" t="s">
        <v>204</v>
      </c>
      <c r="BL72">
        <v>1</v>
      </c>
      <c r="BM72" t="s">
        <v>205</v>
      </c>
      <c r="BN72">
        <v>1</v>
      </c>
      <c r="BO72" t="s">
        <v>205</v>
      </c>
      <c r="BP72">
        <v>1</v>
      </c>
      <c r="BQ72" t="s">
        <v>204</v>
      </c>
      <c r="BR72">
        <v>0.99087661648932845</v>
      </c>
      <c r="BS72" t="s">
        <v>205</v>
      </c>
      <c r="BT72">
        <v>1</v>
      </c>
      <c r="BU72" t="s">
        <v>204</v>
      </c>
      <c r="BV72">
        <v>1</v>
      </c>
      <c r="BW72" t="s">
        <v>204</v>
      </c>
    </row>
    <row r="73" spans="1:75" x14ac:dyDescent="0.25">
      <c r="A73" t="s">
        <v>123</v>
      </c>
      <c r="B73" t="s">
        <v>200</v>
      </c>
      <c r="C73">
        <v>1.235E-3</v>
      </c>
      <c r="D73">
        <v>0.60917850085350556</v>
      </c>
      <c r="E73" t="s">
        <v>205</v>
      </c>
      <c r="F73">
        <v>1</v>
      </c>
      <c r="G73" t="s">
        <v>204</v>
      </c>
      <c r="H73">
        <v>0.99699442471439326</v>
      </c>
      <c r="I73" t="s">
        <v>204</v>
      </c>
      <c r="J73">
        <v>0.99940648865256965</v>
      </c>
      <c r="K73" t="s">
        <v>204</v>
      </c>
      <c r="L73">
        <v>1</v>
      </c>
      <c r="M73" t="s">
        <v>204</v>
      </c>
      <c r="N73">
        <v>1</v>
      </c>
      <c r="O73" t="s">
        <v>204</v>
      </c>
      <c r="P73">
        <v>0.96692753180786828</v>
      </c>
      <c r="Q73" t="s">
        <v>205</v>
      </c>
      <c r="R73">
        <v>1</v>
      </c>
      <c r="S73" t="s">
        <v>204</v>
      </c>
      <c r="T73">
        <v>1</v>
      </c>
      <c r="U73" t="s">
        <v>204</v>
      </c>
      <c r="V73">
        <v>0.42541764201574361</v>
      </c>
      <c r="W73" t="s">
        <v>204</v>
      </c>
      <c r="X73">
        <v>0.36298227796313043</v>
      </c>
      <c r="Y73" t="s">
        <v>204</v>
      </c>
      <c r="Z73">
        <v>1</v>
      </c>
      <c r="AA73" t="s">
        <v>204</v>
      </c>
      <c r="AB73">
        <v>1</v>
      </c>
      <c r="AC73" t="s">
        <v>204</v>
      </c>
      <c r="AD73">
        <v>0.99869864227034311</v>
      </c>
      <c r="AE73" t="s">
        <v>204</v>
      </c>
      <c r="AF73">
        <v>1</v>
      </c>
      <c r="AG73" t="s">
        <v>204</v>
      </c>
      <c r="AH73">
        <v>1</v>
      </c>
      <c r="AI73" t="s">
        <v>205</v>
      </c>
      <c r="AJ73">
        <v>1</v>
      </c>
      <c r="AK73" t="s">
        <v>205</v>
      </c>
      <c r="AL73">
        <v>1</v>
      </c>
      <c r="AM73" t="s">
        <v>204</v>
      </c>
      <c r="AN73">
        <v>1</v>
      </c>
      <c r="AO73" t="s">
        <v>204</v>
      </c>
      <c r="AP73">
        <v>1</v>
      </c>
      <c r="AQ73" t="s">
        <v>205</v>
      </c>
      <c r="AR73">
        <v>1</v>
      </c>
      <c r="AS73" t="s">
        <v>204</v>
      </c>
      <c r="AT73">
        <v>0.99999982233179963</v>
      </c>
      <c r="AU73" t="s">
        <v>205</v>
      </c>
      <c r="AV73">
        <v>1</v>
      </c>
      <c r="AW73" t="s">
        <v>204</v>
      </c>
      <c r="AX73">
        <v>1</v>
      </c>
      <c r="AY73" t="s">
        <v>204</v>
      </c>
      <c r="AZ73">
        <v>0.77345047267866907</v>
      </c>
      <c r="BA73" t="s">
        <v>205</v>
      </c>
      <c r="BB73">
        <v>1</v>
      </c>
      <c r="BC73" t="s">
        <v>204</v>
      </c>
      <c r="BD73">
        <v>1</v>
      </c>
      <c r="BE73" t="s">
        <v>204</v>
      </c>
      <c r="BF73">
        <v>1</v>
      </c>
      <c r="BG73" t="s">
        <v>204</v>
      </c>
      <c r="BH73">
        <v>0.78631687830080632</v>
      </c>
      <c r="BI73" t="s">
        <v>205</v>
      </c>
      <c r="BJ73">
        <v>1</v>
      </c>
      <c r="BK73" t="s">
        <v>204</v>
      </c>
      <c r="BL73">
        <v>1</v>
      </c>
      <c r="BM73" t="s">
        <v>204</v>
      </c>
      <c r="BN73">
        <v>1</v>
      </c>
      <c r="BO73" t="s">
        <v>205</v>
      </c>
      <c r="BP73">
        <v>1</v>
      </c>
      <c r="BQ73" t="s">
        <v>204</v>
      </c>
      <c r="BR73">
        <v>1</v>
      </c>
      <c r="BS73" t="s">
        <v>205</v>
      </c>
      <c r="BT73">
        <v>1</v>
      </c>
      <c r="BU73" t="s">
        <v>205</v>
      </c>
      <c r="BV73">
        <v>1</v>
      </c>
      <c r="BW73" t="s">
        <v>204</v>
      </c>
    </row>
    <row r="74" spans="1:75" x14ac:dyDescent="0.25">
      <c r="A74" t="s">
        <v>128</v>
      </c>
      <c r="B74" t="s">
        <v>201</v>
      </c>
      <c r="C74">
        <v>1.0765E-2</v>
      </c>
      <c r="D74">
        <v>0.9689830030641654</v>
      </c>
      <c r="E74" t="s">
        <v>205</v>
      </c>
      <c r="F74">
        <v>0.99999876363380791</v>
      </c>
      <c r="G74" t="s">
        <v>204</v>
      </c>
      <c r="H74">
        <v>1</v>
      </c>
      <c r="I74" t="s">
        <v>204</v>
      </c>
      <c r="J74">
        <v>1</v>
      </c>
      <c r="K74" t="s">
        <v>204</v>
      </c>
      <c r="L74">
        <v>1</v>
      </c>
      <c r="M74" t="s">
        <v>204</v>
      </c>
      <c r="N74">
        <v>0.89108114796143956</v>
      </c>
      <c r="O74" t="s">
        <v>205</v>
      </c>
      <c r="P74">
        <v>0.99999795748885478</v>
      </c>
      <c r="Q74" t="s">
        <v>205</v>
      </c>
      <c r="R74">
        <v>0.97404242421435794</v>
      </c>
      <c r="S74" t="s">
        <v>204</v>
      </c>
      <c r="T74">
        <v>0.93210401879828531</v>
      </c>
      <c r="U74" t="s">
        <v>204</v>
      </c>
      <c r="V74">
        <v>1</v>
      </c>
      <c r="W74" t="s">
        <v>204</v>
      </c>
      <c r="X74">
        <v>1</v>
      </c>
      <c r="Y74" t="s">
        <v>204</v>
      </c>
      <c r="Z74">
        <v>1</v>
      </c>
      <c r="AA74" t="s">
        <v>204</v>
      </c>
      <c r="AB74">
        <v>0.99999669753354481</v>
      </c>
      <c r="AC74" t="s">
        <v>205</v>
      </c>
      <c r="AD74">
        <v>0.99845108583851927</v>
      </c>
      <c r="AE74" t="s">
        <v>204</v>
      </c>
      <c r="AF74">
        <v>0.61004369228595945</v>
      </c>
      <c r="AG74" t="s">
        <v>204</v>
      </c>
      <c r="AH74">
        <v>1</v>
      </c>
      <c r="AI74" t="s">
        <v>204</v>
      </c>
      <c r="AJ74">
        <v>1</v>
      </c>
      <c r="AK74" t="s">
        <v>204</v>
      </c>
      <c r="AL74">
        <v>1</v>
      </c>
      <c r="AM74" t="s">
        <v>204</v>
      </c>
      <c r="AN74">
        <v>0.83677643233003862</v>
      </c>
      <c r="AO74" t="s">
        <v>205</v>
      </c>
      <c r="AP74">
        <v>0.99980605361942043</v>
      </c>
      <c r="AQ74" t="s">
        <v>205</v>
      </c>
      <c r="AR74">
        <v>0.99599597568443632</v>
      </c>
      <c r="AS74" t="s">
        <v>204</v>
      </c>
      <c r="AT74">
        <v>1</v>
      </c>
      <c r="AU74" t="s">
        <v>205</v>
      </c>
      <c r="AV74">
        <v>1</v>
      </c>
      <c r="AW74" t="s">
        <v>204</v>
      </c>
      <c r="AX74">
        <v>1</v>
      </c>
      <c r="AY74" t="s">
        <v>205</v>
      </c>
      <c r="AZ74">
        <v>1</v>
      </c>
      <c r="BA74" t="s">
        <v>205</v>
      </c>
      <c r="BB74">
        <v>1</v>
      </c>
      <c r="BC74" t="s">
        <v>205</v>
      </c>
      <c r="BD74">
        <v>1</v>
      </c>
      <c r="BE74" t="s">
        <v>204</v>
      </c>
      <c r="BF74">
        <v>1</v>
      </c>
      <c r="BG74" t="s">
        <v>205</v>
      </c>
      <c r="BH74">
        <v>1</v>
      </c>
      <c r="BI74" t="s">
        <v>205</v>
      </c>
      <c r="BJ74">
        <v>1</v>
      </c>
      <c r="BK74" t="s">
        <v>205</v>
      </c>
      <c r="BL74">
        <v>1</v>
      </c>
      <c r="BM74" t="s">
        <v>205</v>
      </c>
      <c r="BN74">
        <v>1</v>
      </c>
      <c r="BO74" t="s">
        <v>205</v>
      </c>
      <c r="BP74">
        <v>1</v>
      </c>
      <c r="BQ74" t="s">
        <v>205</v>
      </c>
      <c r="BR74">
        <v>0.98748936438733659</v>
      </c>
      <c r="BS74" t="s">
        <v>204</v>
      </c>
      <c r="BT74">
        <v>0.48439684073688605</v>
      </c>
      <c r="BU74" t="s">
        <v>204</v>
      </c>
      <c r="BV74">
        <v>0.93391057119153864</v>
      </c>
      <c r="BW74" t="s">
        <v>204</v>
      </c>
    </row>
    <row r="75" spans="1:75" x14ac:dyDescent="0.25">
      <c r="A75" t="s">
        <v>129</v>
      </c>
      <c r="B75" t="s">
        <v>202</v>
      </c>
      <c r="C75">
        <v>2.6349999999999998E-2</v>
      </c>
      <c r="D75">
        <v>1</v>
      </c>
      <c r="E75" t="s">
        <v>205</v>
      </c>
      <c r="F75">
        <v>1</v>
      </c>
      <c r="G75" t="s">
        <v>204</v>
      </c>
      <c r="H75">
        <v>1</v>
      </c>
      <c r="I75" t="s">
        <v>204</v>
      </c>
      <c r="J75">
        <v>0.93318569524292938</v>
      </c>
      <c r="K75" t="s">
        <v>204</v>
      </c>
      <c r="L75">
        <v>1</v>
      </c>
      <c r="M75" t="s">
        <v>204</v>
      </c>
      <c r="N75">
        <v>0.99957739283594227</v>
      </c>
      <c r="O75" t="s">
        <v>204</v>
      </c>
      <c r="P75">
        <v>0.99999965742066699</v>
      </c>
      <c r="Q75" t="s">
        <v>205</v>
      </c>
      <c r="R75">
        <v>1</v>
      </c>
      <c r="S75" t="s">
        <v>204</v>
      </c>
      <c r="T75">
        <v>1</v>
      </c>
      <c r="U75" t="s">
        <v>204</v>
      </c>
      <c r="V75">
        <v>1</v>
      </c>
      <c r="W75" t="s">
        <v>204</v>
      </c>
      <c r="X75">
        <v>0.93328040147585722</v>
      </c>
      <c r="Y75" t="s">
        <v>204</v>
      </c>
      <c r="Z75">
        <v>1</v>
      </c>
      <c r="AA75" t="s">
        <v>204</v>
      </c>
      <c r="AB75">
        <v>0.99957699465793959</v>
      </c>
      <c r="AC75" t="s">
        <v>204</v>
      </c>
      <c r="AD75">
        <v>0.99999965842072025</v>
      </c>
      <c r="AE75" t="s">
        <v>205</v>
      </c>
      <c r="AF75">
        <v>1</v>
      </c>
      <c r="AG75" t="s">
        <v>204</v>
      </c>
      <c r="AH75">
        <v>1</v>
      </c>
      <c r="AI75" t="s">
        <v>205</v>
      </c>
      <c r="AJ75">
        <v>1</v>
      </c>
      <c r="AK75" t="s">
        <v>205</v>
      </c>
      <c r="AL75">
        <v>1</v>
      </c>
      <c r="AM75" t="s">
        <v>205</v>
      </c>
      <c r="AN75">
        <v>1</v>
      </c>
      <c r="AO75" t="s">
        <v>205</v>
      </c>
      <c r="AP75">
        <v>1</v>
      </c>
      <c r="AQ75" t="s">
        <v>205</v>
      </c>
      <c r="AR75">
        <v>1</v>
      </c>
      <c r="AS75" t="s">
        <v>204</v>
      </c>
      <c r="AT75">
        <v>1</v>
      </c>
      <c r="AU75" t="s">
        <v>205</v>
      </c>
      <c r="AV75">
        <v>1</v>
      </c>
      <c r="AW75" t="s">
        <v>204</v>
      </c>
      <c r="AX75">
        <v>1</v>
      </c>
      <c r="AY75" t="s">
        <v>205</v>
      </c>
      <c r="AZ75">
        <v>1</v>
      </c>
      <c r="BA75" t="s">
        <v>205</v>
      </c>
      <c r="BB75">
        <v>1</v>
      </c>
      <c r="BC75" t="s">
        <v>204</v>
      </c>
      <c r="BD75">
        <v>1</v>
      </c>
      <c r="BE75" t="s">
        <v>204</v>
      </c>
      <c r="BF75">
        <v>0.9975575344795331</v>
      </c>
      <c r="BG75" t="s">
        <v>205</v>
      </c>
      <c r="BH75">
        <v>0.888657266458589</v>
      </c>
      <c r="BI75" t="s">
        <v>205</v>
      </c>
      <c r="BJ75">
        <v>1</v>
      </c>
      <c r="BK75" t="s">
        <v>204</v>
      </c>
      <c r="BL75">
        <v>1</v>
      </c>
      <c r="BM75" t="s">
        <v>205</v>
      </c>
      <c r="BN75">
        <v>1</v>
      </c>
      <c r="BO75" t="s">
        <v>205</v>
      </c>
      <c r="BP75">
        <v>1</v>
      </c>
      <c r="BQ75" t="s">
        <v>204</v>
      </c>
      <c r="BR75">
        <v>0.99709005125183925</v>
      </c>
      <c r="BS75" t="s">
        <v>205</v>
      </c>
      <c r="BT75">
        <v>1</v>
      </c>
      <c r="BU75" t="s">
        <v>204</v>
      </c>
      <c r="BV75">
        <v>1</v>
      </c>
      <c r="BW75" t="s">
        <v>204</v>
      </c>
    </row>
    <row r="76" spans="1:75" x14ac:dyDescent="0.25">
      <c r="A76" t="s">
        <v>210</v>
      </c>
      <c r="B76" t="s">
        <v>203</v>
      </c>
      <c r="C76">
        <v>1.0737E-2</v>
      </c>
      <c r="D76">
        <v>0.99999992766024259</v>
      </c>
      <c r="E76" t="s">
        <v>204</v>
      </c>
      <c r="F76">
        <v>0.9076043682697672</v>
      </c>
      <c r="G76" t="s">
        <v>204</v>
      </c>
      <c r="H76">
        <v>1</v>
      </c>
      <c r="I76" t="s">
        <v>204</v>
      </c>
      <c r="J76">
        <v>1</v>
      </c>
      <c r="K76" t="s">
        <v>204</v>
      </c>
      <c r="L76">
        <v>1</v>
      </c>
      <c r="M76" t="s">
        <v>204</v>
      </c>
      <c r="N76">
        <v>0.99887636322718132</v>
      </c>
      <c r="O76" t="s">
        <v>205</v>
      </c>
      <c r="P76">
        <v>1</v>
      </c>
      <c r="Q76" t="s">
        <v>204</v>
      </c>
      <c r="R76">
        <v>0.91878406844500649</v>
      </c>
      <c r="S76" t="s">
        <v>204</v>
      </c>
      <c r="T76">
        <v>0.94768235165993686</v>
      </c>
      <c r="U76" t="s">
        <v>204</v>
      </c>
      <c r="V76">
        <v>1</v>
      </c>
      <c r="W76" t="s">
        <v>204</v>
      </c>
      <c r="X76">
        <v>1</v>
      </c>
      <c r="Y76" t="s">
        <v>204</v>
      </c>
      <c r="Z76">
        <v>1</v>
      </c>
      <c r="AA76" t="s">
        <v>204</v>
      </c>
      <c r="AB76">
        <v>0.99390296771825215</v>
      </c>
      <c r="AC76" t="s">
        <v>205</v>
      </c>
      <c r="AD76">
        <v>1</v>
      </c>
      <c r="AE76" t="s">
        <v>204</v>
      </c>
      <c r="AF76">
        <v>0.96069148871636534</v>
      </c>
      <c r="AG76" t="s">
        <v>204</v>
      </c>
      <c r="AH76">
        <v>1</v>
      </c>
      <c r="AI76" t="s">
        <v>204</v>
      </c>
      <c r="AJ76">
        <v>1</v>
      </c>
      <c r="AK76" t="s">
        <v>204</v>
      </c>
      <c r="AL76">
        <v>1</v>
      </c>
      <c r="AM76" t="s">
        <v>204</v>
      </c>
      <c r="AN76">
        <v>0.68274890580574632</v>
      </c>
      <c r="AO76" t="s">
        <v>205</v>
      </c>
      <c r="AP76">
        <v>1</v>
      </c>
      <c r="AQ76" t="s">
        <v>204</v>
      </c>
      <c r="AR76">
        <v>0.99999992243325275</v>
      </c>
      <c r="AS76" t="s">
        <v>205</v>
      </c>
      <c r="AT76">
        <v>1</v>
      </c>
      <c r="AU76" t="s">
        <v>204</v>
      </c>
      <c r="AV76">
        <v>1</v>
      </c>
      <c r="AW76" t="s">
        <v>205</v>
      </c>
      <c r="AX76">
        <v>1</v>
      </c>
      <c r="AY76" t="s">
        <v>205</v>
      </c>
      <c r="AZ76">
        <v>1</v>
      </c>
      <c r="BA76" t="s">
        <v>204</v>
      </c>
      <c r="BB76">
        <v>1</v>
      </c>
      <c r="BC76" t="s">
        <v>205</v>
      </c>
      <c r="BD76">
        <v>1</v>
      </c>
      <c r="BE76" t="s">
        <v>205</v>
      </c>
      <c r="BF76">
        <v>1</v>
      </c>
      <c r="BG76" t="s">
        <v>205</v>
      </c>
      <c r="BH76">
        <v>1</v>
      </c>
      <c r="BI76" t="s">
        <v>205</v>
      </c>
      <c r="BJ76">
        <v>1</v>
      </c>
      <c r="BK76" t="s">
        <v>205</v>
      </c>
      <c r="BL76">
        <v>1</v>
      </c>
      <c r="BM76" t="s">
        <v>205</v>
      </c>
      <c r="BN76">
        <v>1</v>
      </c>
      <c r="BO76" t="s">
        <v>204</v>
      </c>
      <c r="BP76">
        <v>1</v>
      </c>
      <c r="BQ76" t="s">
        <v>205</v>
      </c>
      <c r="BR76">
        <v>1</v>
      </c>
      <c r="BS76" t="s">
        <v>204</v>
      </c>
      <c r="BT76">
        <v>0.64891695654205861</v>
      </c>
      <c r="BU76" t="s">
        <v>204</v>
      </c>
      <c r="BV76">
        <v>1</v>
      </c>
      <c r="BW76" t="s">
        <v>205</v>
      </c>
    </row>
  </sheetData>
  <conditionalFormatting sqref="D2:D1048576 F2:F1048576 H2:H1048576 J2:J1048576 L2:L1048576 N2:N1048576 P2:P1048576 R2:R1048576 T2:T1048576 V2:V1048576 X2:X1048576 Z2:Z1048576 AB2:AB1048576 AD2:AD1048576 AF2:AF1048576 AH2:AH1048576 AJ2:AJ1048576 AL2:AL1048576 AN2:AN1048576 AP2:AP1048576 AR2:AR1048576 AT2:AT1048576 AV2:AV1048576 AX2:AX1048576 AZ2:AZ1048576 BB2:BB1048576 BD2:BD1048576 BF2:BF1048576 BH2:BH1048576 BJ2:BJ1048576 BL2:BL1048576 BN2:BN1048576 BP2:BP1048576 BR2:BR1048576 BT2:BT1048576 BV2:BV1048576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rticulateDifferenc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RHRice</cp:lastModifiedBy>
  <dcterms:created xsi:type="dcterms:W3CDTF">2012-01-04T22:33:29Z</dcterms:created>
  <dcterms:modified xsi:type="dcterms:W3CDTF">2012-08-23T20:30:18Z</dcterms:modified>
</cp:coreProperties>
</file>